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ilioreyesromero/Documents/Projects/CommBio_ARR/nr-reporting-summary/Data availability/Activity assay/"/>
    </mc:Choice>
  </mc:AlternateContent>
  <xr:revisionPtr revIDLastSave="0" documentId="13_ncr:1_{07B96C75-92BF-7942-9254-CD20D8180BFB}" xr6:coauthVersionLast="46" xr6:coauthVersionMax="46" xr10:uidLastSave="{00000000-0000-0000-0000-000000000000}"/>
  <bookViews>
    <workbookView xWindow="15300" yWindow="460" windowWidth="13500" windowHeight="16160" firstSheet="1" activeTab="2" xr2:uid="{A2460453-E889-9147-9CFB-1D51E40BC692}"/>
  </bookViews>
  <sheets>
    <sheet name="Linear regression data" sheetId="1" r:id="rId1"/>
    <sheet name="Data processing" sheetId="4" r:id="rId2"/>
    <sheet name="Statistics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2" uniqueCount="394">
  <si>
    <t>Number of families</t>
  </si>
  <si>
    <t>Number of comparisons per family</t>
  </si>
  <si>
    <t>Alpha</t>
  </si>
  <si>
    <t>Dunnett's multiple comparisons test</t>
  </si>
  <si>
    <t>Mean Diff.</t>
  </si>
  <si>
    <t>95.00% CI of diff.</t>
  </si>
  <si>
    <t>Below threshold?</t>
  </si>
  <si>
    <t>Summary</t>
  </si>
  <si>
    <t>Adjusted P Value</t>
  </si>
  <si>
    <t>A-?</t>
  </si>
  <si>
    <t>Positive control vs. 1a</t>
  </si>
  <si>
    <t>6.601 to 70.40</t>
  </si>
  <si>
    <t>Yes</t>
  </si>
  <si>
    <t>*</t>
  </si>
  <si>
    <t>B</t>
  </si>
  <si>
    <t>1a</t>
  </si>
  <si>
    <t>Positive control vs. 4a</t>
  </si>
  <si>
    <t>3.101 to 66.90</t>
  </si>
  <si>
    <t>C</t>
  </si>
  <si>
    <t>4a</t>
  </si>
  <si>
    <t>Positive control vs. 5a</t>
  </si>
  <si>
    <t>16.60 to 80.40</t>
  </si>
  <si>
    <t>**</t>
  </si>
  <si>
    <t>D</t>
  </si>
  <si>
    <t>5a</t>
  </si>
  <si>
    <t>Positive control vs. 7a</t>
  </si>
  <si>
    <t>44.60 to 108.4</t>
  </si>
  <si>
    <t>***</t>
  </si>
  <si>
    <t>&lt;0.001</t>
  </si>
  <si>
    <t>E</t>
  </si>
  <si>
    <t>7a</t>
  </si>
  <si>
    <t>Positive control vs. 9a</t>
  </si>
  <si>
    <t>17.10 to 80.90</t>
  </si>
  <si>
    <t>F</t>
  </si>
  <si>
    <t>9a</t>
  </si>
  <si>
    <t>Positive control vs. 1b</t>
  </si>
  <si>
    <t>8.601 to 72.40</t>
  </si>
  <si>
    <t>G</t>
  </si>
  <si>
    <t>1b</t>
  </si>
  <si>
    <t>Positive control vs. 2b</t>
  </si>
  <si>
    <t>H</t>
  </si>
  <si>
    <t>2b</t>
  </si>
  <si>
    <t>Positive control vs. 4b</t>
  </si>
  <si>
    <t>47.60 to 111.4</t>
  </si>
  <si>
    <t>I</t>
  </si>
  <si>
    <t>4b</t>
  </si>
  <si>
    <t>Positive control vs. 5b</t>
  </si>
  <si>
    <t>15.60 to 79.40</t>
  </si>
  <si>
    <t>J</t>
  </si>
  <si>
    <t>5b</t>
  </si>
  <si>
    <t>Positive control vs. 6b</t>
  </si>
  <si>
    <t>-11.90 to 51.90</t>
  </si>
  <si>
    <t>No</t>
  </si>
  <si>
    <t>ns</t>
  </si>
  <si>
    <t>K</t>
  </si>
  <si>
    <t>6b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Table Analyzed</t>
  </si>
  <si>
    <t>Reprocessed with Prism L.R.</t>
  </si>
  <si>
    <t>Data sets analyzed</t>
  </si>
  <si>
    <t>A-K</t>
  </si>
  <si>
    <t>ANOVA summary</t>
  </si>
  <si>
    <t>P value</t>
  </si>
  <si>
    <t>P value summary</t>
  </si>
  <si>
    <t>Significant diff. among means (P &lt; 0.05)?</t>
  </si>
  <si>
    <t>R squared</t>
  </si>
  <si>
    <t>ANOVA table</t>
  </si>
  <si>
    <t>SS</t>
  </si>
  <si>
    <t>MS</t>
  </si>
  <si>
    <t>F (DFn, DFd)</t>
  </si>
  <si>
    <t>Treatment (between columns)</t>
  </si>
  <si>
    <t>F (10, 11) = 10.40</t>
  </si>
  <si>
    <t>P&lt;0.001</t>
  </si>
  <si>
    <t>Residual (within columns)</t>
  </si>
  <si>
    <t>Total</t>
  </si>
  <si>
    <t>Normality of Residuals</t>
  </si>
  <si>
    <t>Test name</t>
  </si>
  <si>
    <t>Statistics</t>
  </si>
  <si>
    <t>Passed normality test (alpha=0.05)?</t>
  </si>
  <si>
    <t>Anderson-Darling (A2*)</t>
  </si>
  <si>
    <t>D'Agostino-Pearson omnibus (K2)</t>
  </si>
  <si>
    <t>Shapiro-Wilk (W)</t>
  </si>
  <si>
    <t>Kolmogorov-Smirnov (distance)</t>
  </si>
  <si>
    <t>Data summary</t>
  </si>
  <si>
    <t>Number of treatments (columns)</t>
  </si>
  <si>
    <t>Number of values (total)</t>
  </si>
  <si>
    <t>control</t>
  </si>
  <si>
    <t>A1</t>
  </si>
  <si>
    <t>A2</t>
  </si>
  <si>
    <t>A3</t>
  </si>
  <si>
    <t>A4</t>
  </si>
  <si>
    <t>A5</t>
  </si>
  <si>
    <t>A6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C6</t>
  </si>
  <si>
    <t>D1</t>
  </si>
  <si>
    <t>D2</t>
  </si>
  <si>
    <t>D3</t>
  </si>
  <si>
    <t>D4</t>
  </si>
  <si>
    <t>E1</t>
  </si>
  <si>
    <t>E2</t>
  </si>
  <si>
    <t>E3</t>
  </si>
  <si>
    <t>E4</t>
  </si>
  <si>
    <t>F1</t>
  </si>
  <si>
    <t>F2</t>
  </si>
  <si>
    <t>F3</t>
  </si>
  <si>
    <t>F4</t>
  </si>
  <si>
    <t>G1</t>
  </si>
  <si>
    <t>G2</t>
  </si>
  <si>
    <t>G3</t>
  </si>
  <si>
    <t>G4</t>
  </si>
  <si>
    <t>H1</t>
  </si>
  <si>
    <t>H2</t>
  </si>
  <si>
    <t>H3</t>
  </si>
  <si>
    <t>H4</t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0.01605 to 0.01779</t>
  </si>
  <si>
    <t>0.01432 to 0.01526</t>
  </si>
  <si>
    <t>0.02113 to 0.02475</t>
  </si>
  <si>
    <t>0.02184 to 0.02537</t>
  </si>
  <si>
    <t>0.01762 to 0.01981</t>
  </si>
  <si>
    <t>0.01856 to 0.02213</t>
  </si>
  <si>
    <t>0.009504 to 0.01873</t>
  </si>
  <si>
    <t>0.004239 to 0.009744</t>
  </si>
  <si>
    <t>0.01873 to 0.02199</t>
  </si>
  <si>
    <t>0.01879 to 0.02145</t>
  </si>
  <si>
    <t>0.02379 to 0.02934</t>
  </si>
  <si>
    <t>0.02444 to 0.03057</t>
  </si>
  <si>
    <t>0.01729 to 0.01955</t>
  </si>
  <si>
    <t>0.01932 to 0.02163</t>
  </si>
  <si>
    <t>0.01713 to 0.01985</t>
  </si>
  <si>
    <t>0.01608 to 0.01840</t>
  </si>
  <si>
    <t>0.01449 to 0.01698</t>
  </si>
  <si>
    <t>0.01377 to 0.01632</t>
  </si>
  <si>
    <t>0.02038 to 0.02474</t>
  </si>
  <si>
    <t>0.01416 to 0.01637</t>
  </si>
  <si>
    <t>0.009144 to 0.01689</t>
  </si>
  <si>
    <t>0.005909 to 0.007637</t>
  </si>
  <si>
    <t>0.006821 to 0.008435</t>
  </si>
  <si>
    <t>0.006093 to 0.007769</t>
  </si>
  <si>
    <t>0.01764 to 0.02008</t>
  </si>
  <si>
    <t>0.01376 to 0.02209</t>
  </si>
  <si>
    <t>0.01918 to 0.02951</t>
  </si>
  <si>
    <t>0.01238 to 0.01795</t>
  </si>
  <si>
    <t>0.01584 to 0.03728</t>
  </si>
  <si>
    <t>0.01147 to 0.03236</t>
  </si>
  <si>
    <t>0.01062 to 0.02356</t>
  </si>
  <si>
    <t>0.01214 to 0.03323</t>
  </si>
  <si>
    <t>-0.05864 to -0.004026</t>
  </si>
  <si>
    <t>-0.1544 to -0.1218</t>
  </si>
  <si>
    <t>0.02791 to 0.04722</t>
  </si>
  <si>
    <t>0.02094 to 0.03670</t>
  </si>
  <si>
    <t>0.02350 to 0.05630</t>
  </si>
  <si>
    <t>0.02665 to 0.06292</t>
  </si>
  <si>
    <t>0.02937 to 0.04278</t>
  </si>
  <si>
    <t>0.02828 to 0.04196</t>
  </si>
  <si>
    <t>0.01586 to 0.03198</t>
  </si>
  <si>
    <t>0.009018 to 0.02277</t>
  </si>
  <si>
    <t>0.02251 to 0.03723</t>
  </si>
  <si>
    <t>0.01848 to 0.03356</t>
  </si>
  <si>
    <t>0.02124 to 0.04702</t>
  </si>
  <si>
    <t>0.01462 to 0.02774</t>
  </si>
  <si>
    <t>-0.006364 to 0.03945</t>
  </si>
  <si>
    <t>0.03438 to 0.04460</t>
  </si>
  <si>
    <t>0.02259 to 0.03214</t>
  </si>
  <si>
    <t>-0.02040 to -0.01049</t>
  </si>
  <si>
    <t>0.009825 to 0.02426</t>
  </si>
  <si>
    <t>-0.03410 to 0.01524</t>
  </si>
  <si>
    <t>-1.827 to -1.085</t>
  </si>
  <si>
    <t>-1.249 to -0.8150</t>
  </si>
  <si>
    <t>-1.747 to -0.6468</t>
  </si>
  <si>
    <t>-1.467 to -0.4566</t>
  </si>
  <si>
    <t>-1.326 to -0.5401</t>
  </si>
  <si>
    <t>-1.769 to -0.5548</t>
  </si>
  <si>
    <t>0.3922 to 3.381</t>
  </si>
  <si>
    <t>15.45 to 29.46</t>
  </si>
  <si>
    <t>-2.497 to -1.282</t>
  </si>
  <si>
    <t>-1.937 to -0.9843</t>
  </si>
  <si>
    <t>-2.335 to -0.8114</t>
  </si>
  <si>
    <t>-2.540 to -0.8837</t>
  </si>
  <si>
    <t>-2.457 to -1.513</t>
  </si>
  <si>
    <t>-2.157 to -1.316</t>
  </si>
  <si>
    <t>-1.850 to -0.8066</t>
  </si>
  <si>
    <t>-1.404 to -0.4946</t>
  </si>
  <si>
    <t>-2.545 to -1.339</t>
  </si>
  <si>
    <t>-2.413 to -1.144</t>
  </si>
  <si>
    <t>-2.280 to -0.8691</t>
  </si>
  <si>
    <t>-1.942 to -0.9012</t>
  </si>
  <si>
    <t>-4.151 to 0.3916</t>
  </si>
  <si>
    <t>-7.472 to -4.548</t>
  </si>
  <si>
    <t>-4.664 to -2.706</t>
  </si>
  <si>
    <t>1.674 to 2.701</t>
  </si>
  <si>
    <t>-1.363 to -0.4936</t>
  </si>
  <si>
    <t>-1.065 to 1.605</t>
  </si>
  <si>
    <t>Goodness of Fit</t>
  </si>
  <si>
    <t>Sy.x</t>
  </si>
  <si>
    <t>Is slope significantly non-zero?</t>
  </si>
  <si>
    <t>DFn, DFd</t>
  </si>
  <si>
    <t>1, 9</t>
  </si>
  <si>
    <t>Deviation from zero?</t>
  </si>
  <si>
    <t>Significant</t>
  </si>
  <si>
    <t>Equation</t>
  </si>
  <si>
    <t>Y = 0.01692*X + 0.02435</t>
  </si>
  <si>
    <t>Y = 0.01479*X + 0.01517</t>
  </si>
  <si>
    <t>Y = 0.02294*X + 0.02656</t>
  </si>
  <si>
    <t>Y = 0.02361*X + 0.02191</t>
  </si>
  <si>
    <t>Y = 0.01872*X + 0.01709</t>
  </si>
  <si>
    <t>Y = 0.02035*X + 0.02268</t>
  </si>
  <si>
    <t>Y = 0.01412*X - 0.03133</t>
  </si>
  <si>
    <t>Y = 0.006992*X - 0.1381</t>
  </si>
  <si>
    <t>Y = 0.02036*X + 0.03756</t>
  </si>
  <si>
    <t>Y = 0.02012*X + 0.02882</t>
  </si>
  <si>
    <t>Y = 0.02657*X + 0.03990</t>
  </si>
  <si>
    <t>Y = 0.02750*X + 0.04479</t>
  </si>
  <si>
    <t>Y = 0.01842*X + 0.03607</t>
  </si>
  <si>
    <t>Y = 0.02048*X + 0.03512</t>
  </si>
  <si>
    <t>Y = 0.01849*X + 0.02392</t>
  </si>
  <si>
    <t>Y = 0.01724*X + 0.01590</t>
  </si>
  <si>
    <t>Y = 0.01573*X + 0.02987</t>
  </si>
  <si>
    <t>Y = 0.01504*X + 0.02602</t>
  </si>
  <si>
    <t>Y = 0.02256*X + 0.03413</t>
  </si>
  <si>
    <t>Y = 0.01527*X + 0.02118</t>
  </si>
  <si>
    <t>Y = 0.01302*X + 0.01654</t>
  </si>
  <si>
    <t>Y = 0.006773*X + 0.03949</t>
  </si>
  <si>
    <t>Y = 0.007628*X + 0.02737</t>
  </si>
  <si>
    <t>Y = 0.006931*X - 0.01545</t>
  </si>
  <si>
    <t>Y = 0.01886*X + 0.01704</t>
  </si>
  <si>
    <t>Y = 0.01792*X - 0.009432</t>
  </si>
  <si>
    <t>Data</t>
  </si>
  <si>
    <t>Number of X values</t>
  </si>
  <si>
    <t>Maximum number of Y replicates</t>
  </si>
  <si>
    <t>Total number of values</t>
  </si>
  <si>
    <t>Number of missing values</t>
  </si>
  <si>
    <t>0:00:00</t>
  </si>
  <si>
    <t>-0.011*</t>
  </si>
  <si>
    <t>-0.0121*</t>
  </si>
  <si>
    <t>-0.0131*</t>
  </si>
  <si>
    <t>-0.1865*</t>
  </si>
  <si>
    <t>0.0244*</t>
  </si>
  <si>
    <t>-0.0941*</t>
  </si>
  <si>
    <t>0.0559*</t>
  </si>
  <si>
    <t>0.102*</t>
  </si>
  <si>
    <t>-0.0808*</t>
  </si>
  <si>
    <t>-0.0712*</t>
  </si>
  <si>
    <t>-0.0059*</t>
  </si>
  <si>
    <t>-0.0104*</t>
  </si>
  <si>
    <t>0:01:00</t>
  </si>
  <si>
    <t>-0.0091*</t>
  </si>
  <si>
    <t>-0.01*</t>
  </si>
  <si>
    <t>0.0127*</t>
  </si>
  <si>
    <t>-0.1643*</t>
  </si>
  <si>
    <t>0.0002*</t>
  </si>
  <si>
    <t>-0.1219*</t>
  </si>
  <si>
    <t>0.0015*</t>
  </si>
  <si>
    <t>0.1162*</t>
  </si>
  <si>
    <t>-0.097*</t>
  </si>
  <si>
    <t>-0.0757*</t>
  </si>
  <si>
    <t>-0.0044*</t>
  </si>
  <si>
    <t>-0.0062*</t>
  </si>
  <si>
    <t>0:02:00</t>
  </si>
  <si>
    <t>-0.0084*</t>
  </si>
  <si>
    <t>-0.0098*</t>
  </si>
  <si>
    <t>0.0034*</t>
  </si>
  <si>
    <t>-0.1595*</t>
  </si>
  <si>
    <t>-0.0103*</t>
  </si>
  <si>
    <t>-0.1735*</t>
  </si>
  <si>
    <t>-0.0031*</t>
  </si>
  <si>
    <t>0.094*</t>
  </si>
  <si>
    <t>-0.0683*</t>
  </si>
  <si>
    <t>-0.0737*</t>
  </si>
  <si>
    <t>-0.0012*</t>
  </si>
  <si>
    <t>0:03:00</t>
  </si>
  <si>
    <t>-0.0094*</t>
  </si>
  <si>
    <t>-0.0058*</t>
  </si>
  <si>
    <t>-0.173*</t>
  </si>
  <si>
    <t>0.011*</t>
  </si>
  <si>
    <t>-0.2914*</t>
  </si>
  <si>
    <t>0.0025*</t>
  </si>
  <si>
    <t>0.1095*</t>
  </si>
  <si>
    <t>-0.088*</t>
  </si>
  <si>
    <t>-0.0592*</t>
  </si>
  <si>
    <t>-0.0038*</t>
  </si>
  <si>
    <t>-0.0024*</t>
  </si>
  <si>
    <t>0:04:00</t>
  </si>
  <si>
    <t>-0.0085*</t>
  </si>
  <si>
    <t>-0.0108*</t>
  </si>
  <si>
    <t>0.0182*</t>
  </si>
  <si>
    <t>-0.1642*</t>
  </si>
  <si>
    <t>-0.0273*</t>
  </si>
  <si>
    <t>-0.2015*</t>
  </si>
  <si>
    <t>-0.0052*</t>
  </si>
  <si>
    <t>0.0969*</t>
  </si>
  <si>
    <t>-0.0458*</t>
  </si>
  <si>
    <t>-0.0379*</t>
  </si>
  <si>
    <t>-0.0041*</t>
  </si>
  <si>
    <t>-0.0029*</t>
  </si>
  <si>
    <t>0:05:00</t>
  </si>
  <si>
    <t>-0.0109*</t>
  </si>
  <si>
    <t>-0.0051*</t>
  </si>
  <si>
    <t>-0.1791*</t>
  </si>
  <si>
    <t>-0.0464*</t>
  </si>
  <si>
    <t>-0.0541*</t>
  </si>
  <si>
    <t>-0.0039*</t>
  </si>
  <si>
    <t>0.0957*</t>
  </si>
  <si>
    <t>-0.0142*</t>
  </si>
  <si>
    <t>-0.0614*</t>
  </si>
  <si>
    <t>-0.0042*</t>
  </si>
  <si>
    <t>0:06:00</t>
  </si>
  <si>
    <t>-0.0093*</t>
  </si>
  <si>
    <t>0.0128*</t>
  </si>
  <si>
    <t>-0.1734*</t>
  </si>
  <si>
    <t>0.0718*</t>
  </si>
  <si>
    <t>-0.2072*</t>
  </si>
  <si>
    <t>0.0895*</t>
  </si>
  <si>
    <t>-0.0819*</t>
  </si>
  <si>
    <t>-0.0531*</t>
  </si>
  <si>
    <t>-0.0066*</t>
  </si>
  <si>
    <t>0:07:00</t>
  </si>
  <si>
    <t>-0.0107*</t>
  </si>
  <si>
    <t>0.014*</t>
  </si>
  <si>
    <t>-0.1736*</t>
  </si>
  <si>
    <t>0.0716*</t>
  </si>
  <si>
    <t>-0.0269*</t>
  </si>
  <si>
    <t>-0.0019*</t>
  </si>
  <si>
    <t>0.0965*</t>
  </si>
  <si>
    <t>-0.0746*</t>
  </si>
  <si>
    <t>-0.0459*</t>
  </si>
  <si>
    <t>-0.0067*</t>
  </si>
  <si>
    <t>0:08:00</t>
  </si>
  <si>
    <t>-0.0088*</t>
  </si>
  <si>
    <t>-0.0117*</t>
  </si>
  <si>
    <t>-0.0023*</t>
  </si>
  <si>
    <t>-0.1745*</t>
  </si>
  <si>
    <t>0.0874*</t>
  </si>
  <si>
    <t>-0.0817*</t>
  </si>
  <si>
    <t>0.0184*</t>
  </si>
  <si>
    <t>0.0901*</t>
  </si>
  <si>
    <t>-0.0759*</t>
  </si>
  <si>
    <t>-0.0575*</t>
  </si>
  <si>
    <t>-0.0074*</t>
  </si>
  <si>
    <t>0:09:00</t>
  </si>
  <si>
    <t>-0.0089*</t>
  </si>
  <si>
    <t>0.0222*</t>
  </si>
  <si>
    <t>-0.1598*</t>
  </si>
  <si>
    <t>0.0899*</t>
  </si>
  <si>
    <t>-0.1444*</t>
  </si>
  <si>
    <t>0.0067*</t>
  </si>
  <si>
    <t>-0.0931*</t>
  </si>
  <si>
    <t>-0.0491*</t>
  </si>
  <si>
    <t>-0.0068*</t>
  </si>
  <si>
    <t>0:10:00</t>
  </si>
  <si>
    <t>-0.0081*</t>
  </si>
  <si>
    <t>-0.0116*</t>
  </si>
  <si>
    <t>0.007*</t>
  </si>
  <si>
    <t>-0.1645*</t>
  </si>
  <si>
    <t>0.1012*</t>
  </si>
  <si>
    <t>-0.1131*</t>
  </si>
  <si>
    <t>0.017*</t>
  </si>
  <si>
    <t>0.1084*</t>
  </si>
  <si>
    <t>-0.0748*</t>
  </si>
  <si>
    <t>-0.0197*</t>
  </si>
  <si>
    <t>-0.0076*</t>
  </si>
  <si>
    <t>Time</t>
  </si>
  <si>
    <t>*Data in blue indicate compounds with poor solubility</t>
  </si>
  <si>
    <t>repl1</t>
  </si>
  <si>
    <t>repl2</t>
  </si>
  <si>
    <t>Slope normalized</t>
  </si>
  <si>
    <t>% enzymatic activity</t>
  </si>
  <si>
    <t>Compound</t>
  </si>
  <si>
    <t xml:space="preserve">background noise has been previously subtracted </t>
  </si>
  <si>
    <t>Alphanumeric codes indicate the location of the 96-well p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rgb="FF1A19F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/>
    <xf numFmtId="0" fontId="4" fillId="0" borderId="0" xfId="0" applyFont="1"/>
    <xf numFmtId="0" fontId="2" fillId="2" borderId="0" xfId="0" applyFont="1" applyFill="1"/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3" fillId="0" borderId="0" xfId="0" applyFont="1" applyFill="1"/>
    <xf numFmtId="0" fontId="0" fillId="0" borderId="0" xfId="0" applyFill="1"/>
    <xf numFmtId="0" fontId="4" fillId="0" borderId="0" xfId="0" applyFont="1" applyFill="1"/>
    <xf numFmtId="9" fontId="2" fillId="0" borderId="0" xfId="1" applyFont="1"/>
    <xf numFmtId="9" fontId="0" fillId="0" borderId="0" xfId="1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2" fillId="0" borderId="0" xfId="0" applyNumberFormat="1" applyFont="1" applyAlignment="1">
      <alignment horizontal="center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colors>
    <mruColors>
      <color rgb="FF1A1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2205A-B6B1-7D41-92F8-A31B3B435FF6}">
  <dimension ref="A1:AN51"/>
  <sheetViews>
    <sheetView topLeftCell="A8" workbookViewId="0">
      <selection activeCell="F51" sqref="F51"/>
    </sheetView>
  </sheetViews>
  <sheetFormatPr baseColWidth="10" defaultRowHeight="16" x14ac:dyDescent="0.2"/>
  <cols>
    <col min="2" max="2" width="11" bestFit="1" customWidth="1"/>
    <col min="3" max="3" width="12.83203125" bestFit="1" customWidth="1"/>
  </cols>
  <sheetData>
    <row r="1" spans="1:40" x14ac:dyDescent="0.2">
      <c r="A1" s="2"/>
      <c r="B1" s="2" t="s">
        <v>94</v>
      </c>
      <c r="C1" s="2" t="s">
        <v>95</v>
      </c>
      <c r="D1" s="2" t="s">
        <v>96</v>
      </c>
      <c r="E1" s="2" t="s">
        <v>97</v>
      </c>
      <c r="F1" s="2" t="s">
        <v>98</v>
      </c>
      <c r="G1" s="2" t="s">
        <v>99</v>
      </c>
      <c r="H1" s="2" t="s">
        <v>100</v>
      </c>
      <c r="I1" s="2" t="s">
        <v>101</v>
      </c>
      <c r="J1" s="2" t="s">
        <v>102</v>
      </c>
      <c r="K1" s="2" t="s">
        <v>103</v>
      </c>
      <c r="L1" s="2" t="s">
        <v>104</v>
      </c>
      <c r="M1" s="2" t="s">
        <v>105</v>
      </c>
      <c r="N1" s="2" t="s">
        <v>106</v>
      </c>
      <c r="O1" s="2" t="s">
        <v>107</v>
      </c>
      <c r="P1" s="2" t="s">
        <v>108</v>
      </c>
      <c r="Q1" s="2" t="s">
        <v>109</v>
      </c>
      <c r="R1" s="2" t="s">
        <v>110</v>
      </c>
      <c r="S1" s="2" t="s">
        <v>111</v>
      </c>
      <c r="T1" s="2" t="s">
        <v>112</v>
      </c>
      <c r="U1" s="2" t="s">
        <v>113</v>
      </c>
      <c r="V1" s="2" t="s">
        <v>114</v>
      </c>
      <c r="W1" s="2" t="s">
        <v>115</v>
      </c>
      <c r="X1" s="2" t="s">
        <v>116</v>
      </c>
      <c r="Y1" s="2" t="s">
        <v>117</v>
      </c>
      <c r="Z1" s="2" t="s">
        <v>118</v>
      </c>
      <c r="AA1" s="2" t="s">
        <v>119</v>
      </c>
      <c r="AB1" s="2" t="s">
        <v>120</v>
      </c>
      <c r="AC1" s="2" t="s">
        <v>121</v>
      </c>
      <c r="AD1" s="2" t="s">
        <v>122</v>
      </c>
      <c r="AE1" s="2" t="s">
        <v>123</v>
      </c>
      <c r="AF1" s="2" t="s">
        <v>124</v>
      </c>
      <c r="AG1" s="2" t="s">
        <v>125</v>
      </c>
      <c r="AH1" s="2" t="s">
        <v>126</v>
      </c>
      <c r="AI1" s="2" t="s">
        <v>127</v>
      </c>
      <c r="AJ1" s="2" t="s">
        <v>128</v>
      </c>
      <c r="AK1" s="2" t="s">
        <v>129</v>
      </c>
      <c r="AL1" s="2" t="s">
        <v>130</v>
      </c>
      <c r="AM1" s="2" t="s">
        <v>131</v>
      </c>
    </row>
    <row r="2" spans="1:40" x14ac:dyDescent="0.2">
      <c r="A2" s="3" t="s">
        <v>132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</row>
    <row r="3" spans="1:40" x14ac:dyDescent="0.2">
      <c r="A3" s="3" t="s">
        <v>133</v>
      </c>
      <c r="B3" s="1"/>
      <c r="C3" s="1"/>
      <c r="D3" s="1">
        <v>1.6920000000000001E-2</v>
      </c>
      <c r="E3" s="1">
        <v>1.4789999999999999E-2</v>
      </c>
      <c r="F3" s="1">
        <v>2.2939999999999999E-2</v>
      </c>
      <c r="G3" s="1">
        <v>2.3609999999999999E-2</v>
      </c>
      <c r="H3" s="1"/>
      <c r="I3" s="1"/>
      <c r="J3" s="1"/>
      <c r="K3" s="1"/>
      <c r="L3" s="1">
        <v>1.8720000000000001E-2</v>
      </c>
      <c r="M3" s="1">
        <v>2.035E-2</v>
      </c>
      <c r="N3" s="1">
        <v>1.4120000000000001E-2</v>
      </c>
      <c r="O3" s="1">
        <v>6.992E-3</v>
      </c>
      <c r="P3" s="1">
        <v>2.036E-2</v>
      </c>
      <c r="Q3" s="1">
        <v>2.0119999999999999E-2</v>
      </c>
      <c r="R3" s="1">
        <v>2.657E-2</v>
      </c>
      <c r="S3" s="1">
        <v>2.75E-2</v>
      </c>
      <c r="T3" s="1">
        <v>1.8419999999999999E-2</v>
      </c>
      <c r="U3" s="1">
        <v>2.0480000000000002E-2</v>
      </c>
      <c r="V3" s="1">
        <v>1.8489999999999999E-2</v>
      </c>
      <c r="W3" s="1">
        <v>1.7239999999999998E-2</v>
      </c>
      <c r="X3" s="1">
        <v>1.5730000000000001E-2</v>
      </c>
      <c r="Y3" s="1">
        <v>1.504E-2</v>
      </c>
      <c r="Z3" s="1">
        <v>2.256E-2</v>
      </c>
      <c r="AA3" s="1">
        <v>1.5270000000000001E-2</v>
      </c>
      <c r="AB3" s="1"/>
      <c r="AC3" s="1"/>
      <c r="AD3" s="1"/>
      <c r="AE3" s="1"/>
      <c r="AF3" s="1">
        <v>1.302E-2</v>
      </c>
      <c r="AG3" s="1">
        <v>6.7730000000000004E-3</v>
      </c>
      <c r="AH3" s="1">
        <v>7.6280000000000002E-3</v>
      </c>
      <c r="AI3" s="1">
        <v>6.9309999999999997E-3</v>
      </c>
      <c r="AJ3" s="1"/>
      <c r="AK3" s="1"/>
      <c r="AL3" s="1">
        <v>1.8859999999999998E-2</v>
      </c>
      <c r="AM3" s="1">
        <v>1.7919999999999998E-2</v>
      </c>
    </row>
    <row r="4" spans="1:40" x14ac:dyDescent="0.2">
      <c r="A4" s="3" t="s">
        <v>134</v>
      </c>
      <c r="B4" s="1"/>
      <c r="C4" s="1"/>
      <c r="D4" s="1">
        <v>2.435E-2</v>
      </c>
      <c r="E4" s="1">
        <v>1.5169999999999999E-2</v>
      </c>
      <c r="F4" s="1">
        <v>2.656E-2</v>
      </c>
      <c r="G4" s="1">
        <v>2.1909999999999999E-2</v>
      </c>
      <c r="H4" s="1"/>
      <c r="I4" s="1"/>
      <c r="J4" s="1"/>
      <c r="K4" s="1"/>
      <c r="L4" s="1">
        <v>1.7090000000000001E-2</v>
      </c>
      <c r="M4" s="1">
        <v>2.2679999999999999E-2</v>
      </c>
      <c r="N4" s="1">
        <v>-3.1329999999999997E-2</v>
      </c>
      <c r="O4" s="1">
        <v>-0.1381</v>
      </c>
      <c r="P4" s="1">
        <v>3.7560000000000003E-2</v>
      </c>
      <c r="Q4" s="1">
        <v>2.8819999999999998E-2</v>
      </c>
      <c r="R4" s="1">
        <v>3.9899999999999998E-2</v>
      </c>
      <c r="S4" s="1">
        <v>4.4790000000000003E-2</v>
      </c>
      <c r="T4" s="1">
        <v>3.6069999999999998E-2</v>
      </c>
      <c r="U4" s="1">
        <v>3.5119999999999998E-2</v>
      </c>
      <c r="V4" s="1">
        <v>2.392E-2</v>
      </c>
      <c r="W4" s="1">
        <v>1.5900000000000001E-2</v>
      </c>
      <c r="X4" s="1">
        <v>2.9870000000000001E-2</v>
      </c>
      <c r="Y4" s="1">
        <v>2.6020000000000001E-2</v>
      </c>
      <c r="Z4" s="1">
        <v>3.4130000000000001E-2</v>
      </c>
      <c r="AA4" s="1">
        <v>2.1180000000000001E-2</v>
      </c>
      <c r="AB4" s="1"/>
      <c r="AC4" s="1"/>
      <c r="AD4" s="1"/>
      <c r="AE4" s="1"/>
      <c r="AF4" s="1">
        <v>1.6539999999999999E-2</v>
      </c>
      <c r="AG4" s="1">
        <v>3.9489999999999997E-2</v>
      </c>
      <c r="AH4" s="1">
        <v>2.7369999999999998E-2</v>
      </c>
      <c r="AI4" s="1">
        <v>-1.545E-2</v>
      </c>
      <c r="AJ4" s="1"/>
      <c r="AK4" s="1"/>
      <c r="AL4" s="1">
        <v>1.704E-2</v>
      </c>
      <c r="AM4" s="1">
        <v>-9.4319999999999994E-3</v>
      </c>
    </row>
    <row r="5" spans="1:40" x14ac:dyDescent="0.2">
      <c r="A5" s="3" t="s">
        <v>135</v>
      </c>
      <c r="B5" s="1"/>
      <c r="C5" s="1"/>
      <c r="D5" s="1">
        <v>-1.4390000000000001</v>
      </c>
      <c r="E5" s="1">
        <v>-1.026</v>
      </c>
      <c r="F5" s="1">
        <v>-1.1579999999999999</v>
      </c>
      <c r="G5" s="1">
        <v>-0.92820000000000003</v>
      </c>
      <c r="H5" s="1"/>
      <c r="I5" s="1"/>
      <c r="J5" s="1"/>
      <c r="K5" s="1"/>
      <c r="L5" s="1">
        <v>-0.91300000000000003</v>
      </c>
      <c r="M5" s="1">
        <v>-1.115</v>
      </c>
      <c r="N5" s="1">
        <v>2.2189999999999999</v>
      </c>
      <c r="O5" s="1">
        <v>19.75</v>
      </c>
      <c r="P5" s="1">
        <v>-1.845</v>
      </c>
      <c r="Q5" s="1">
        <v>-1.4319999999999999</v>
      </c>
      <c r="R5" s="1">
        <v>-1.502</v>
      </c>
      <c r="S5" s="1">
        <v>-1.6279999999999999</v>
      </c>
      <c r="T5" s="1">
        <v>-1.9590000000000001</v>
      </c>
      <c r="U5" s="1">
        <v>-1.7150000000000001</v>
      </c>
      <c r="V5" s="1">
        <v>-1.294</v>
      </c>
      <c r="W5" s="1">
        <v>-0.92210000000000003</v>
      </c>
      <c r="X5" s="1">
        <v>-1.899</v>
      </c>
      <c r="Y5" s="1">
        <v>-1.73</v>
      </c>
      <c r="Z5" s="1">
        <v>-1.5129999999999999</v>
      </c>
      <c r="AA5" s="1">
        <v>-1.3879999999999999</v>
      </c>
      <c r="AB5" s="1"/>
      <c r="AC5" s="1"/>
      <c r="AD5" s="1"/>
      <c r="AE5" s="1"/>
      <c r="AF5" s="1">
        <v>-1.2709999999999999</v>
      </c>
      <c r="AG5" s="1">
        <v>-5.8310000000000004</v>
      </c>
      <c r="AH5" s="1">
        <v>-3.5880000000000001</v>
      </c>
      <c r="AI5" s="1">
        <v>2.2280000000000002</v>
      </c>
      <c r="AJ5" s="1"/>
      <c r="AK5" s="1"/>
      <c r="AL5" s="1">
        <v>-0.90359999999999996</v>
      </c>
      <c r="AM5" s="1">
        <v>0.5262</v>
      </c>
    </row>
    <row r="6" spans="1:40" x14ac:dyDescent="0.2">
      <c r="A6" s="3" t="s">
        <v>136</v>
      </c>
      <c r="B6" s="1"/>
      <c r="C6" s="1"/>
      <c r="D6" s="1">
        <v>59.1</v>
      </c>
      <c r="E6" s="1">
        <v>67.62</v>
      </c>
      <c r="F6" s="1">
        <v>43.6</v>
      </c>
      <c r="G6" s="1">
        <v>42.36</v>
      </c>
      <c r="H6" s="1"/>
      <c r="I6" s="1"/>
      <c r="J6" s="1"/>
      <c r="K6" s="1"/>
      <c r="L6" s="1">
        <v>53.43</v>
      </c>
      <c r="M6" s="1">
        <v>49.15</v>
      </c>
      <c r="N6" s="1">
        <v>70.83</v>
      </c>
      <c r="O6" s="1">
        <v>143</v>
      </c>
      <c r="P6" s="1">
        <v>49.12</v>
      </c>
      <c r="Q6" s="1">
        <v>49.7</v>
      </c>
      <c r="R6" s="1">
        <v>37.64</v>
      </c>
      <c r="S6" s="1">
        <v>36.36</v>
      </c>
      <c r="T6" s="1">
        <v>54.29</v>
      </c>
      <c r="U6" s="1">
        <v>48.83</v>
      </c>
      <c r="V6" s="1">
        <v>54.09</v>
      </c>
      <c r="W6" s="1">
        <v>58.01</v>
      </c>
      <c r="X6" s="1">
        <v>63.55</v>
      </c>
      <c r="Y6" s="1">
        <v>66.489999999999995</v>
      </c>
      <c r="Z6" s="1">
        <v>44.33</v>
      </c>
      <c r="AA6" s="1">
        <v>65.510000000000005</v>
      </c>
      <c r="AB6" s="1"/>
      <c r="AC6" s="1"/>
      <c r="AD6" s="1"/>
      <c r="AE6" s="1"/>
      <c r="AF6" s="1">
        <v>76.83</v>
      </c>
      <c r="AG6" s="1">
        <v>147.69999999999999</v>
      </c>
      <c r="AH6" s="1">
        <v>131.1</v>
      </c>
      <c r="AI6" s="1">
        <v>144.30000000000001</v>
      </c>
      <c r="AJ6" s="1"/>
      <c r="AK6" s="1"/>
      <c r="AL6" s="1">
        <v>53.02</v>
      </c>
      <c r="AM6" s="1">
        <v>55.79</v>
      </c>
    </row>
    <row r="7" spans="1:40" x14ac:dyDescent="0.2">
      <c r="A7" s="3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</row>
    <row r="8" spans="1:40" x14ac:dyDescent="0.2">
      <c r="A8" s="3" t="s">
        <v>137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</row>
    <row r="9" spans="1:40" s="12" customFormat="1" x14ac:dyDescent="0.2">
      <c r="A9" s="9" t="s">
        <v>133</v>
      </c>
      <c r="B9" s="13">
        <v>2.943E-4</v>
      </c>
      <c r="C9" s="13">
        <v>8.8570000000000001E-5</v>
      </c>
      <c r="D9" s="10">
        <v>1.9009999999999999E-2</v>
      </c>
      <c r="E9" s="10">
        <v>1.5820000000000001E-2</v>
      </c>
      <c r="F9" s="10">
        <v>2.6620000000000001E-2</v>
      </c>
      <c r="G9" s="10">
        <v>2.7879999999999999E-2</v>
      </c>
      <c r="H9" s="13">
        <v>1.351E-3</v>
      </c>
      <c r="I9" s="13">
        <v>6.8000000000000005E-4</v>
      </c>
      <c r="J9" s="13">
        <v>-1.1860000000000001E-2</v>
      </c>
      <c r="K9" s="13">
        <v>-4.4770000000000001E-3</v>
      </c>
      <c r="L9" s="10">
        <v>2.1360000000000001E-2</v>
      </c>
      <c r="M9" s="10">
        <v>2.0709999999999999E-2</v>
      </c>
      <c r="N9" s="10">
        <v>8.1359999999999991E-3</v>
      </c>
      <c r="O9" s="10">
        <v>5.465E-5</v>
      </c>
      <c r="P9" s="10">
        <v>2.452E-2</v>
      </c>
      <c r="Q9" s="10">
        <v>2.3279999999999999E-2</v>
      </c>
      <c r="R9" s="10">
        <v>3.3309999999999999E-2</v>
      </c>
      <c r="S9" s="10">
        <v>3.5040000000000002E-2</v>
      </c>
      <c r="T9" s="10">
        <v>2.1239999999999998E-2</v>
      </c>
      <c r="U9" s="10">
        <v>2.324E-2</v>
      </c>
      <c r="V9" s="10">
        <v>2.1700000000000001E-2</v>
      </c>
      <c r="W9" s="10">
        <v>1.9E-2</v>
      </c>
      <c r="X9" s="10">
        <v>1.8550000000000001E-2</v>
      </c>
      <c r="Y9" s="10">
        <v>1.6590000000000001E-2</v>
      </c>
      <c r="Z9" s="10">
        <v>2.7720000000000002E-2</v>
      </c>
      <c r="AA9" s="10">
        <v>1.6539999999999999E-2</v>
      </c>
      <c r="AB9" s="13">
        <v>-8.9569999999999997E-3</v>
      </c>
      <c r="AC9" s="13">
        <v>-2.111E-3</v>
      </c>
      <c r="AD9" s="13">
        <v>1.3339999999999999E-2</v>
      </c>
      <c r="AE9" s="13">
        <v>5.0540000000000003E-3</v>
      </c>
      <c r="AF9" s="10">
        <v>8.711E-3</v>
      </c>
      <c r="AG9" s="10">
        <v>7.2890000000000003E-3</v>
      </c>
      <c r="AH9" s="10">
        <v>7.2659999999999999E-3</v>
      </c>
      <c r="AI9" s="10">
        <v>6.5830000000000003E-3</v>
      </c>
      <c r="AJ9" s="13">
        <v>2.0000000000000002E-5</v>
      </c>
      <c r="AK9" s="13">
        <v>1.134E-3</v>
      </c>
      <c r="AL9" s="10">
        <v>2.0920000000000001E-2</v>
      </c>
      <c r="AM9" s="10">
        <v>1.4829999999999999E-2</v>
      </c>
      <c r="AN9" s="11"/>
    </row>
    <row r="10" spans="1:40" x14ac:dyDescent="0.2">
      <c r="A10" s="3" t="s">
        <v>134</v>
      </c>
      <c r="B10" s="1"/>
      <c r="C10" s="1"/>
      <c r="D10" s="1">
        <v>2.2820000000000002E-3</v>
      </c>
      <c r="E10" s="1">
        <v>1.2310000000000001E-3</v>
      </c>
      <c r="F10" s="1">
        <v>4.738E-3</v>
      </c>
      <c r="G10" s="1">
        <v>4.6169999999999996E-3</v>
      </c>
      <c r="H10" s="1"/>
      <c r="I10" s="1"/>
      <c r="J10" s="1"/>
      <c r="K10" s="1"/>
      <c r="L10" s="1">
        <v>2.8609999999999998E-3</v>
      </c>
      <c r="M10" s="1">
        <v>4.6620000000000003E-3</v>
      </c>
      <c r="N10" s="1">
        <v>1.2070000000000001E-2</v>
      </c>
      <c r="O10" s="1">
        <v>7.1980000000000004E-3</v>
      </c>
      <c r="P10" s="1">
        <v>4.267E-3</v>
      </c>
      <c r="Q10" s="1">
        <v>3.4819999999999999E-3</v>
      </c>
      <c r="R10" s="1">
        <v>7.2500000000000004E-3</v>
      </c>
      <c r="S10" s="1">
        <v>8.0180000000000008E-3</v>
      </c>
      <c r="T10" s="1">
        <v>2.9629999999999999E-3</v>
      </c>
      <c r="U10" s="1">
        <v>3.0240000000000002E-3</v>
      </c>
      <c r="V10" s="1">
        <v>3.5639999999999999E-3</v>
      </c>
      <c r="W10" s="1">
        <v>3.0400000000000002E-3</v>
      </c>
      <c r="X10" s="1">
        <v>3.2529999999999998E-3</v>
      </c>
      <c r="Y10" s="1">
        <v>3.3340000000000002E-3</v>
      </c>
      <c r="Z10" s="1">
        <v>5.6979999999999999E-3</v>
      </c>
      <c r="AA10" s="1">
        <v>2.8999999999999998E-3</v>
      </c>
      <c r="AB10" s="1"/>
      <c r="AC10" s="1"/>
      <c r="AD10" s="1"/>
      <c r="AE10" s="1"/>
      <c r="AF10" s="1">
        <v>1.013E-2</v>
      </c>
      <c r="AG10" s="1">
        <v>2.2590000000000002E-3</v>
      </c>
      <c r="AH10" s="1">
        <v>2.111E-3</v>
      </c>
      <c r="AI10" s="1">
        <v>2.1909999999999998E-3</v>
      </c>
      <c r="AJ10" s="1"/>
      <c r="AK10" s="1"/>
      <c r="AL10" s="1">
        <v>3.1900000000000001E-3</v>
      </c>
      <c r="AM10" s="1">
        <v>1.09E-2</v>
      </c>
    </row>
    <row r="11" spans="1:40" x14ac:dyDescent="0.2">
      <c r="A11" s="3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</row>
    <row r="12" spans="1:40" x14ac:dyDescent="0.2">
      <c r="A12" s="3" t="s">
        <v>138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</row>
    <row r="13" spans="1:40" x14ac:dyDescent="0.2">
      <c r="A13" s="3" t="s">
        <v>133</v>
      </c>
      <c r="B13" s="1"/>
      <c r="C13" s="1"/>
      <c r="D13" s="1" t="s">
        <v>139</v>
      </c>
      <c r="E13" s="1" t="s">
        <v>140</v>
      </c>
      <c r="F13" s="1" t="s">
        <v>141</v>
      </c>
      <c r="G13" s="1" t="s">
        <v>142</v>
      </c>
      <c r="H13" s="1"/>
      <c r="I13" s="1"/>
      <c r="J13" s="1"/>
      <c r="K13" s="1"/>
      <c r="L13" s="1" t="s">
        <v>143</v>
      </c>
      <c r="M13" s="1" t="s">
        <v>144</v>
      </c>
      <c r="N13" s="1" t="s">
        <v>145</v>
      </c>
      <c r="O13" s="1" t="s">
        <v>146</v>
      </c>
      <c r="P13" s="1" t="s">
        <v>147</v>
      </c>
      <c r="Q13" s="1" t="s">
        <v>148</v>
      </c>
      <c r="R13" s="1" t="s">
        <v>149</v>
      </c>
      <c r="S13" s="1" t="s">
        <v>150</v>
      </c>
      <c r="T13" s="1" t="s">
        <v>151</v>
      </c>
      <c r="U13" s="1" t="s">
        <v>152</v>
      </c>
      <c r="V13" s="1" t="s">
        <v>153</v>
      </c>
      <c r="W13" s="1" t="s">
        <v>154</v>
      </c>
      <c r="X13" s="1" t="s">
        <v>155</v>
      </c>
      <c r="Y13" s="1" t="s">
        <v>156</v>
      </c>
      <c r="Z13" s="1" t="s">
        <v>157</v>
      </c>
      <c r="AA13" s="1" t="s">
        <v>158</v>
      </c>
      <c r="AB13" s="1"/>
      <c r="AC13" s="1"/>
      <c r="AD13" s="1"/>
      <c r="AE13" s="1"/>
      <c r="AF13" s="1" t="s">
        <v>159</v>
      </c>
      <c r="AG13" s="1" t="s">
        <v>160</v>
      </c>
      <c r="AH13" s="1" t="s">
        <v>161</v>
      </c>
      <c r="AI13" s="1" t="s">
        <v>162</v>
      </c>
      <c r="AJ13" s="1"/>
      <c r="AK13" s="1"/>
      <c r="AL13" s="1" t="s">
        <v>163</v>
      </c>
      <c r="AM13" s="1" t="s">
        <v>164</v>
      </c>
    </row>
    <row r="14" spans="1:40" x14ac:dyDescent="0.2">
      <c r="A14" s="3" t="s">
        <v>134</v>
      </c>
      <c r="B14" s="1"/>
      <c r="C14" s="1"/>
      <c r="D14" s="1" t="s">
        <v>165</v>
      </c>
      <c r="E14" s="1" t="s">
        <v>166</v>
      </c>
      <c r="F14" s="1" t="s">
        <v>167</v>
      </c>
      <c r="G14" s="1" t="s">
        <v>168</v>
      </c>
      <c r="H14" s="1"/>
      <c r="I14" s="1"/>
      <c r="J14" s="1"/>
      <c r="K14" s="1"/>
      <c r="L14" s="1" t="s">
        <v>169</v>
      </c>
      <c r="M14" s="1" t="s">
        <v>170</v>
      </c>
      <c r="N14" s="1" t="s">
        <v>171</v>
      </c>
      <c r="O14" s="1" t="s">
        <v>172</v>
      </c>
      <c r="P14" s="1" t="s">
        <v>173</v>
      </c>
      <c r="Q14" s="1" t="s">
        <v>174</v>
      </c>
      <c r="R14" s="1" t="s">
        <v>175</v>
      </c>
      <c r="S14" s="1" t="s">
        <v>176</v>
      </c>
      <c r="T14" s="1" t="s">
        <v>177</v>
      </c>
      <c r="U14" s="1" t="s">
        <v>178</v>
      </c>
      <c r="V14" s="1" t="s">
        <v>179</v>
      </c>
      <c r="W14" s="1" t="s">
        <v>180</v>
      </c>
      <c r="X14" s="1" t="s">
        <v>181</v>
      </c>
      <c r="Y14" s="1" t="s">
        <v>182</v>
      </c>
      <c r="Z14" s="1" t="s">
        <v>183</v>
      </c>
      <c r="AA14" s="1" t="s">
        <v>184</v>
      </c>
      <c r="AB14" s="1"/>
      <c r="AC14" s="1"/>
      <c r="AD14" s="1"/>
      <c r="AE14" s="1"/>
      <c r="AF14" s="1" t="s">
        <v>185</v>
      </c>
      <c r="AG14" s="1" t="s">
        <v>186</v>
      </c>
      <c r="AH14" s="1" t="s">
        <v>187</v>
      </c>
      <c r="AI14" s="1" t="s">
        <v>188</v>
      </c>
      <c r="AJ14" s="1"/>
      <c r="AK14" s="1"/>
      <c r="AL14" s="1" t="s">
        <v>189</v>
      </c>
      <c r="AM14" s="1" t="s">
        <v>190</v>
      </c>
    </row>
    <row r="15" spans="1:40" x14ac:dyDescent="0.2">
      <c r="A15" s="3" t="s">
        <v>135</v>
      </c>
      <c r="B15" s="1"/>
      <c r="C15" s="1"/>
      <c r="D15" s="1" t="s">
        <v>191</v>
      </c>
      <c r="E15" s="1" t="s">
        <v>192</v>
      </c>
      <c r="F15" s="1" t="s">
        <v>193</v>
      </c>
      <c r="G15" s="1" t="s">
        <v>194</v>
      </c>
      <c r="H15" s="1"/>
      <c r="I15" s="1"/>
      <c r="J15" s="1"/>
      <c r="K15" s="1"/>
      <c r="L15" s="1" t="s">
        <v>195</v>
      </c>
      <c r="M15" s="1" t="s">
        <v>196</v>
      </c>
      <c r="N15" s="1" t="s">
        <v>197</v>
      </c>
      <c r="O15" s="1" t="s">
        <v>198</v>
      </c>
      <c r="P15" s="1" t="s">
        <v>199</v>
      </c>
      <c r="Q15" s="1" t="s">
        <v>200</v>
      </c>
      <c r="R15" s="1" t="s">
        <v>201</v>
      </c>
      <c r="S15" s="1" t="s">
        <v>202</v>
      </c>
      <c r="T15" s="1" t="s">
        <v>203</v>
      </c>
      <c r="U15" s="1" t="s">
        <v>204</v>
      </c>
      <c r="V15" s="1" t="s">
        <v>205</v>
      </c>
      <c r="W15" s="1" t="s">
        <v>206</v>
      </c>
      <c r="X15" s="1" t="s">
        <v>207</v>
      </c>
      <c r="Y15" s="1" t="s">
        <v>208</v>
      </c>
      <c r="Z15" s="1" t="s">
        <v>209</v>
      </c>
      <c r="AA15" s="1" t="s">
        <v>210</v>
      </c>
      <c r="AB15" s="1"/>
      <c r="AC15" s="1"/>
      <c r="AD15" s="1"/>
      <c r="AE15" s="1"/>
      <c r="AF15" s="1" t="s">
        <v>211</v>
      </c>
      <c r="AG15" s="1" t="s">
        <v>212</v>
      </c>
      <c r="AH15" s="1" t="s">
        <v>213</v>
      </c>
      <c r="AI15" s="1" t="s">
        <v>214</v>
      </c>
      <c r="AJ15" s="1"/>
      <c r="AK15" s="1"/>
      <c r="AL15" s="1" t="s">
        <v>215</v>
      </c>
      <c r="AM15" s="1" t="s">
        <v>216</v>
      </c>
    </row>
    <row r="16" spans="1:40" x14ac:dyDescent="0.2">
      <c r="A16" s="3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</row>
    <row r="17" spans="1:40" x14ac:dyDescent="0.2">
      <c r="A17" s="3" t="s">
        <v>217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</row>
    <row r="18" spans="1:40" x14ac:dyDescent="0.2">
      <c r="A18" s="3" t="s">
        <v>72</v>
      </c>
      <c r="B18" s="8">
        <v>0.34329999999999999</v>
      </c>
      <c r="C18" s="8">
        <v>3.9739999999999998E-2</v>
      </c>
      <c r="D18" s="1">
        <v>0.99919999999999998</v>
      </c>
      <c r="E18" s="1">
        <v>0.99980000000000002</v>
      </c>
      <c r="F18" s="1">
        <v>0.99480000000000002</v>
      </c>
      <c r="G18" s="1">
        <v>0.99619999999999997</v>
      </c>
      <c r="H18" s="8">
        <v>4.453E-2</v>
      </c>
      <c r="I18" s="8">
        <v>1.5180000000000001E-2</v>
      </c>
      <c r="J18" s="8">
        <v>0.73950000000000005</v>
      </c>
      <c r="K18" s="8">
        <v>9.7199999999999995E-3</v>
      </c>
      <c r="L18" s="1">
        <v>0.99670000000000003</v>
      </c>
      <c r="M18" s="1">
        <v>0.93430000000000002</v>
      </c>
      <c r="N18" s="8">
        <v>0.90700000000000003</v>
      </c>
      <c r="O18" s="8">
        <v>7.3940000000000004E-3</v>
      </c>
      <c r="P18" s="1">
        <v>0.99950000000000006</v>
      </c>
      <c r="Q18" s="1">
        <v>0.99719999999999998</v>
      </c>
      <c r="R18" s="1">
        <v>0.99490000000000001</v>
      </c>
      <c r="S18" s="1">
        <v>0.99509999999999998</v>
      </c>
      <c r="T18" s="1">
        <v>0.99850000000000005</v>
      </c>
      <c r="U18" s="1">
        <v>0.99970000000000003</v>
      </c>
      <c r="V18" s="1">
        <v>0.99029999999999996</v>
      </c>
      <c r="W18" s="1">
        <v>0.97450000000000003</v>
      </c>
      <c r="X18" s="1">
        <v>0.99199999999999999</v>
      </c>
      <c r="Y18" s="1">
        <v>0.99890000000000001</v>
      </c>
      <c r="Z18" s="1">
        <v>0.9909</v>
      </c>
      <c r="AA18" s="1">
        <v>0.98629999999999995</v>
      </c>
      <c r="AB18" s="8">
        <v>0.50039999999999996</v>
      </c>
      <c r="AC18" s="8">
        <v>0.20169999999999999</v>
      </c>
      <c r="AD18" s="8">
        <v>0.6542</v>
      </c>
      <c r="AE18" s="8">
        <v>0.4516</v>
      </c>
      <c r="AF18" s="1">
        <v>0.95109999999999995</v>
      </c>
      <c r="AG18" s="1">
        <v>0.89249999999999996</v>
      </c>
      <c r="AH18" s="1">
        <v>0.97050000000000003</v>
      </c>
      <c r="AI18" s="1">
        <v>0.98519999999999996</v>
      </c>
      <c r="AJ18" s="8">
        <v>1.1169999999999999E-3</v>
      </c>
      <c r="AK18" s="8">
        <v>0.4047</v>
      </c>
      <c r="AL18" s="1">
        <v>0.99960000000000004</v>
      </c>
      <c r="AM18" s="1">
        <v>0.69330000000000003</v>
      </c>
      <c r="AN18" s="1"/>
    </row>
    <row r="19" spans="1:40" x14ac:dyDescent="0.2">
      <c r="A19" s="3" t="s">
        <v>218</v>
      </c>
      <c r="B19" s="1"/>
      <c r="C19" s="1"/>
      <c r="D19" s="1">
        <v>4.045E-3</v>
      </c>
      <c r="E19" s="1">
        <v>2.183E-3</v>
      </c>
      <c r="F19" s="1">
        <v>8.3999999999999995E-3</v>
      </c>
      <c r="G19" s="1">
        <v>8.1849999999999996E-3</v>
      </c>
      <c r="H19" s="1"/>
      <c r="I19" s="1"/>
      <c r="J19" s="1"/>
      <c r="K19" s="1"/>
      <c r="L19" s="1">
        <v>5.071E-3</v>
      </c>
      <c r="M19" s="1">
        <v>8.2640000000000005E-3</v>
      </c>
      <c r="N19" s="1">
        <v>2.1399999999999999E-2</v>
      </c>
      <c r="O19" s="1">
        <v>1.2760000000000001E-2</v>
      </c>
      <c r="P19" s="1">
        <v>7.5640000000000004E-3</v>
      </c>
      <c r="Q19" s="1">
        <v>6.1729999999999997E-3</v>
      </c>
      <c r="R19" s="1">
        <v>1.285E-2</v>
      </c>
      <c r="S19" s="1">
        <v>1.421E-2</v>
      </c>
      <c r="T19" s="1">
        <v>5.2529999999999999E-3</v>
      </c>
      <c r="U19" s="1">
        <v>5.3610000000000003E-3</v>
      </c>
      <c r="V19" s="1">
        <v>6.3179999999999998E-3</v>
      </c>
      <c r="W19" s="1">
        <v>5.3899999999999998E-3</v>
      </c>
      <c r="X19" s="1">
        <v>5.7670000000000004E-3</v>
      </c>
      <c r="Y19" s="1">
        <v>5.9100000000000003E-3</v>
      </c>
      <c r="Z19" s="1">
        <v>1.01E-2</v>
      </c>
      <c r="AA19" s="1">
        <v>5.1409999999999997E-3</v>
      </c>
      <c r="AB19" s="1"/>
      <c r="AC19" s="1"/>
      <c r="AD19" s="1"/>
      <c r="AE19" s="1"/>
      <c r="AF19" s="1">
        <v>1.7950000000000001E-2</v>
      </c>
      <c r="AG19" s="1">
        <v>4.0049999999999999E-3</v>
      </c>
      <c r="AH19" s="1">
        <v>3.7420000000000001E-3</v>
      </c>
      <c r="AI19" s="1">
        <v>3.8830000000000002E-3</v>
      </c>
      <c r="AJ19" s="1"/>
      <c r="AK19" s="1"/>
      <c r="AL19" s="1">
        <v>5.6550000000000003E-3</v>
      </c>
      <c r="AM19" s="1">
        <v>1.933E-2</v>
      </c>
    </row>
    <row r="20" spans="1:40" x14ac:dyDescent="0.2">
      <c r="A20" s="3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</row>
    <row r="21" spans="1:40" x14ac:dyDescent="0.2">
      <c r="A21" s="3" t="s">
        <v>219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</row>
    <row r="22" spans="1:40" x14ac:dyDescent="0.2">
      <c r="A22" s="3" t="s">
        <v>33</v>
      </c>
      <c r="B22" s="1"/>
      <c r="C22" s="1"/>
      <c r="D22" s="1">
        <v>1925</v>
      </c>
      <c r="E22" s="1">
        <v>5050</v>
      </c>
      <c r="F22" s="1">
        <v>820.2</v>
      </c>
      <c r="G22" s="1">
        <v>915</v>
      </c>
      <c r="H22" s="1"/>
      <c r="I22" s="1"/>
      <c r="J22" s="1"/>
      <c r="K22" s="1"/>
      <c r="L22" s="1">
        <v>1498</v>
      </c>
      <c r="M22" s="1">
        <v>666.7</v>
      </c>
      <c r="N22" s="1">
        <v>47.89</v>
      </c>
      <c r="O22" s="1">
        <v>33.020000000000003</v>
      </c>
      <c r="P22" s="1">
        <v>796.8</v>
      </c>
      <c r="Q22" s="1">
        <v>1169</v>
      </c>
      <c r="R22" s="1">
        <v>470</v>
      </c>
      <c r="S22" s="1">
        <v>411.8</v>
      </c>
      <c r="T22" s="1">
        <v>1352</v>
      </c>
      <c r="U22" s="1">
        <v>1605</v>
      </c>
      <c r="V22" s="1">
        <v>942</v>
      </c>
      <c r="W22" s="1">
        <v>1125</v>
      </c>
      <c r="X22" s="1">
        <v>818.7</v>
      </c>
      <c r="Y22" s="1">
        <v>712.5</v>
      </c>
      <c r="Z22" s="1">
        <v>548.6</v>
      </c>
      <c r="AA22" s="1">
        <v>969.8</v>
      </c>
      <c r="AB22" s="1"/>
      <c r="AC22" s="1"/>
      <c r="AD22" s="1"/>
      <c r="AE22" s="1"/>
      <c r="AF22" s="1">
        <v>57.83</v>
      </c>
      <c r="AG22" s="1">
        <v>314.60000000000002</v>
      </c>
      <c r="AH22" s="1">
        <v>457.1</v>
      </c>
      <c r="AI22" s="1">
        <v>350.4</v>
      </c>
      <c r="AJ22" s="1"/>
      <c r="AK22" s="1"/>
      <c r="AL22" s="1">
        <v>1223</v>
      </c>
      <c r="AM22" s="1">
        <v>94.57</v>
      </c>
    </row>
    <row r="23" spans="1:40" x14ac:dyDescent="0.2">
      <c r="A23" s="3" t="s">
        <v>220</v>
      </c>
      <c r="B23" s="1"/>
      <c r="C23" s="1"/>
      <c r="D23" s="1" t="s">
        <v>221</v>
      </c>
      <c r="E23" s="1" t="s">
        <v>221</v>
      </c>
      <c r="F23" s="1" t="s">
        <v>221</v>
      </c>
      <c r="G23" s="1" t="s">
        <v>221</v>
      </c>
      <c r="H23" s="1"/>
      <c r="I23" s="1"/>
      <c r="J23" s="1"/>
      <c r="K23" s="1"/>
      <c r="L23" s="1" t="s">
        <v>221</v>
      </c>
      <c r="M23" s="1" t="s">
        <v>221</v>
      </c>
      <c r="N23" s="1" t="s">
        <v>221</v>
      </c>
      <c r="O23" s="1" t="s">
        <v>221</v>
      </c>
      <c r="P23" s="1" t="s">
        <v>221</v>
      </c>
      <c r="Q23" s="1" t="s">
        <v>221</v>
      </c>
      <c r="R23" s="1" t="s">
        <v>221</v>
      </c>
      <c r="S23" s="1" t="s">
        <v>221</v>
      </c>
      <c r="T23" s="1" t="s">
        <v>221</v>
      </c>
      <c r="U23" s="1" t="s">
        <v>221</v>
      </c>
      <c r="V23" s="1" t="s">
        <v>221</v>
      </c>
      <c r="W23" s="1" t="s">
        <v>221</v>
      </c>
      <c r="X23" s="1" t="s">
        <v>221</v>
      </c>
      <c r="Y23" s="1" t="s">
        <v>221</v>
      </c>
      <c r="Z23" s="1" t="s">
        <v>221</v>
      </c>
      <c r="AA23" s="1" t="s">
        <v>221</v>
      </c>
      <c r="AB23" s="1"/>
      <c r="AC23" s="1"/>
      <c r="AD23" s="1"/>
      <c r="AE23" s="1"/>
      <c r="AF23" s="1" t="s">
        <v>221</v>
      </c>
      <c r="AG23" s="1" t="s">
        <v>221</v>
      </c>
      <c r="AH23" s="1" t="s">
        <v>221</v>
      </c>
      <c r="AI23" s="1" t="s">
        <v>221</v>
      </c>
      <c r="AJ23" s="1"/>
      <c r="AK23" s="1"/>
      <c r="AL23" s="1" t="s">
        <v>221</v>
      </c>
      <c r="AM23" s="1" t="s">
        <v>221</v>
      </c>
    </row>
    <row r="24" spans="1:40" x14ac:dyDescent="0.2">
      <c r="A24" s="3" t="s">
        <v>69</v>
      </c>
      <c r="B24" s="1"/>
      <c r="C24" s="1"/>
      <c r="D24" s="1" t="s">
        <v>28</v>
      </c>
      <c r="E24" s="1" t="s">
        <v>28</v>
      </c>
      <c r="F24" s="1" t="s">
        <v>28</v>
      </c>
      <c r="G24" s="1" t="s">
        <v>28</v>
      </c>
      <c r="H24" s="1"/>
      <c r="I24" s="1"/>
      <c r="J24" s="1"/>
      <c r="K24" s="1"/>
      <c r="L24" s="1" t="s">
        <v>28</v>
      </c>
      <c r="M24" s="1" t="s">
        <v>28</v>
      </c>
      <c r="N24" s="1" t="s">
        <v>28</v>
      </c>
      <c r="O24" s="1" t="s">
        <v>28</v>
      </c>
      <c r="P24" s="1" t="s">
        <v>28</v>
      </c>
      <c r="Q24" s="1" t="s">
        <v>28</v>
      </c>
      <c r="R24" s="1" t="s">
        <v>28</v>
      </c>
      <c r="S24" s="1" t="s">
        <v>28</v>
      </c>
      <c r="T24" s="1" t="s">
        <v>28</v>
      </c>
      <c r="U24" s="1" t="s">
        <v>28</v>
      </c>
      <c r="V24" s="1" t="s">
        <v>28</v>
      </c>
      <c r="W24" s="1" t="s">
        <v>28</v>
      </c>
      <c r="X24" s="1" t="s">
        <v>28</v>
      </c>
      <c r="Y24" s="1" t="s">
        <v>28</v>
      </c>
      <c r="Z24" s="1" t="s">
        <v>28</v>
      </c>
      <c r="AA24" s="1" t="s">
        <v>28</v>
      </c>
      <c r="AB24" s="1"/>
      <c r="AC24" s="1"/>
      <c r="AD24" s="1"/>
      <c r="AE24" s="1"/>
      <c r="AF24" s="1" t="s">
        <v>28</v>
      </c>
      <c r="AG24" s="1" t="s">
        <v>28</v>
      </c>
      <c r="AH24" s="1" t="s">
        <v>28</v>
      </c>
      <c r="AI24" s="1" t="s">
        <v>28</v>
      </c>
      <c r="AJ24" s="1"/>
      <c r="AK24" s="1"/>
      <c r="AL24" s="1" t="s">
        <v>28</v>
      </c>
      <c r="AM24" s="1" t="s">
        <v>28</v>
      </c>
    </row>
    <row r="25" spans="1:40" x14ac:dyDescent="0.2">
      <c r="A25" s="3" t="s">
        <v>222</v>
      </c>
      <c r="B25" s="1"/>
      <c r="C25" s="1"/>
      <c r="D25" s="1" t="s">
        <v>223</v>
      </c>
      <c r="E25" s="1" t="s">
        <v>223</v>
      </c>
      <c r="F25" s="1" t="s">
        <v>223</v>
      </c>
      <c r="G25" s="1" t="s">
        <v>223</v>
      </c>
      <c r="H25" s="1"/>
      <c r="I25" s="1"/>
      <c r="J25" s="1"/>
      <c r="K25" s="1"/>
      <c r="L25" s="1" t="s">
        <v>223</v>
      </c>
      <c r="M25" s="1" t="s">
        <v>223</v>
      </c>
      <c r="N25" s="1" t="s">
        <v>223</v>
      </c>
      <c r="O25" s="1" t="s">
        <v>223</v>
      </c>
      <c r="P25" s="1" t="s">
        <v>223</v>
      </c>
      <c r="Q25" s="1" t="s">
        <v>223</v>
      </c>
      <c r="R25" s="1" t="s">
        <v>223</v>
      </c>
      <c r="S25" s="1" t="s">
        <v>223</v>
      </c>
      <c r="T25" s="1" t="s">
        <v>223</v>
      </c>
      <c r="U25" s="1" t="s">
        <v>223</v>
      </c>
      <c r="V25" s="1" t="s">
        <v>223</v>
      </c>
      <c r="W25" s="1" t="s">
        <v>223</v>
      </c>
      <c r="X25" s="1" t="s">
        <v>223</v>
      </c>
      <c r="Y25" s="1" t="s">
        <v>223</v>
      </c>
      <c r="Z25" s="1" t="s">
        <v>223</v>
      </c>
      <c r="AA25" s="1" t="s">
        <v>223</v>
      </c>
      <c r="AB25" s="1"/>
      <c r="AC25" s="1"/>
      <c r="AD25" s="1"/>
      <c r="AE25" s="1"/>
      <c r="AF25" s="1" t="s">
        <v>223</v>
      </c>
      <c r="AG25" s="1" t="s">
        <v>223</v>
      </c>
      <c r="AH25" s="1" t="s">
        <v>223</v>
      </c>
      <c r="AI25" s="1" t="s">
        <v>223</v>
      </c>
      <c r="AJ25" s="1"/>
      <c r="AK25" s="1"/>
      <c r="AL25" s="1" t="s">
        <v>223</v>
      </c>
      <c r="AM25" s="1" t="s">
        <v>223</v>
      </c>
    </row>
    <row r="26" spans="1:40" x14ac:dyDescent="0.2">
      <c r="A26" s="3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</row>
    <row r="27" spans="1:40" x14ac:dyDescent="0.2">
      <c r="A27" s="3" t="s">
        <v>224</v>
      </c>
      <c r="B27" s="1"/>
      <c r="C27" s="1"/>
      <c r="D27" s="1" t="s">
        <v>225</v>
      </c>
      <c r="E27" s="1" t="s">
        <v>226</v>
      </c>
      <c r="F27" s="1" t="s">
        <v>227</v>
      </c>
      <c r="G27" s="1" t="s">
        <v>228</v>
      </c>
      <c r="H27" s="1"/>
      <c r="I27" s="1"/>
      <c r="J27" s="1"/>
      <c r="K27" s="1"/>
      <c r="L27" s="1" t="s">
        <v>229</v>
      </c>
      <c r="M27" s="1" t="s">
        <v>230</v>
      </c>
      <c r="N27" s="1" t="s">
        <v>231</v>
      </c>
      <c r="O27" s="1" t="s">
        <v>232</v>
      </c>
      <c r="P27" s="1" t="s">
        <v>233</v>
      </c>
      <c r="Q27" s="1" t="s">
        <v>234</v>
      </c>
      <c r="R27" s="1" t="s">
        <v>235</v>
      </c>
      <c r="S27" s="1" t="s">
        <v>236</v>
      </c>
      <c r="T27" s="1" t="s">
        <v>237</v>
      </c>
      <c r="U27" s="1" t="s">
        <v>238</v>
      </c>
      <c r="V27" s="1" t="s">
        <v>239</v>
      </c>
      <c r="W27" s="1" t="s">
        <v>240</v>
      </c>
      <c r="X27" s="1" t="s">
        <v>241</v>
      </c>
      <c r="Y27" s="1" t="s">
        <v>242</v>
      </c>
      <c r="Z27" s="1" t="s">
        <v>243</v>
      </c>
      <c r="AA27" s="1" t="s">
        <v>244</v>
      </c>
      <c r="AB27" s="1"/>
      <c r="AC27" s="1"/>
      <c r="AD27" s="1"/>
      <c r="AE27" s="1"/>
      <c r="AF27" s="1" t="s">
        <v>245</v>
      </c>
      <c r="AG27" s="1" t="s">
        <v>246</v>
      </c>
      <c r="AH27" s="1" t="s">
        <v>247</v>
      </c>
      <c r="AI27" s="1" t="s">
        <v>248</v>
      </c>
      <c r="AJ27" s="1"/>
      <c r="AK27" s="1"/>
      <c r="AL27" s="1" t="s">
        <v>249</v>
      </c>
      <c r="AM27" s="1" t="s">
        <v>250</v>
      </c>
    </row>
    <row r="28" spans="1:40" x14ac:dyDescent="0.2">
      <c r="A28" s="3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</row>
    <row r="29" spans="1:40" x14ac:dyDescent="0.2">
      <c r="A29" s="3" t="s">
        <v>251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</row>
    <row r="30" spans="1:40" x14ac:dyDescent="0.2">
      <c r="A30" s="3" t="s">
        <v>252</v>
      </c>
      <c r="B30" s="1"/>
      <c r="C30" s="1"/>
      <c r="D30" s="1">
        <v>11</v>
      </c>
      <c r="E30" s="1">
        <v>11</v>
      </c>
      <c r="F30" s="1">
        <v>11</v>
      </c>
      <c r="G30" s="1">
        <v>11</v>
      </c>
      <c r="H30" s="1"/>
      <c r="I30" s="1"/>
      <c r="J30" s="1"/>
      <c r="K30" s="1"/>
      <c r="L30" s="1">
        <v>11</v>
      </c>
      <c r="M30" s="1">
        <v>11</v>
      </c>
      <c r="N30" s="1">
        <v>11</v>
      </c>
      <c r="O30" s="1">
        <v>11</v>
      </c>
      <c r="P30" s="1">
        <v>11</v>
      </c>
      <c r="Q30" s="1">
        <v>11</v>
      </c>
      <c r="R30" s="1">
        <v>11</v>
      </c>
      <c r="S30" s="1">
        <v>11</v>
      </c>
      <c r="T30" s="1">
        <v>11</v>
      </c>
      <c r="U30" s="1">
        <v>11</v>
      </c>
      <c r="V30" s="1">
        <v>11</v>
      </c>
      <c r="W30" s="1">
        <v>11</v>
      </c>
      <c r="X30" s="1">
        <v>11</v>
      </c>
      <c r="Y30" s="1">
        <v>11</v>
      </c>
      <c r="Z30" s="1">
        <v>11</v>
      </c>
      <c r="AA30" s="1">
        <v>11</v>
      </c>
      <c r="AB30" s="1"/>
      <c r="AC30" s="1"/>
      <c r="AD30" s="1"/>
      <c r="AE30" s="1"/>
      <c r="AF30" s="1">
        <v>11</v>
      </c>
      <c r="AG30" s="1">
        <v>11</v>
      </c>
      <c r="AH30" s="1">
        <v>11</v>
      </c>
      <c r="AI30" s="1">
        <v>11</v>
      </c>
      <c r="AJ30" s="1"/>
      <c r="AK30" s="1"/>
      <c r="AL30" s="1">
        <v>11</v>
      </c>
      <c r="AM30" s="1">
        <v>11</v>
      </c>
    </row>
    <row r="31" spans="1:40" x14ac:dyDescent="0.2">
      <c r="A31" s="3" t="s">
        <v>253</v>
      </c>
      <c r="B31" s="1"/>
      <c r="C31" s="1"/>
      <c r="D31" s="1">
        <v>1</v>
      </c>
      <c r="E31" s="1">
        <v>1</v>
      </c>
      <c r="F31" s="1">
        <v>1</v>
      </c>
      <c r="G31" s="1">
        <v>1</v>
      </c>
      <c r="H31" s="1"/>
      <c r="I31" s="1"/>
      <c r="J31" s="1"/>
      <c r="K31" s="1"/>
      <c r="L31" s="1">
        <v>1</v>
      </c>
      <c r="M31" s="1">
        <v>1</v>
      </c>
      <c r="N31" s="1">
        <v>1</v>
      </c>
      <c r="O31" s="1">
        <v>1</v>
      </c>
      <c r="P31" s="1">
        <v>1</v>
      </c>
      <c r="Q31" s="1">
        <v>1</v>
      </c>
      <c r="R31" s="1">
        <v>1</v>
      </c>
      <c r="S31" s="1">
        <v>1</v>
      </c>
      <c r="T31" s="1">
        <v>1</v>
      </c>
      <c r="U31" s="1">
        <v>1</v>
      </c>
      <c r="V31" s="1">
        <v>1</v>
      </c>
      <c r="W31" s="1">
        <v>1</v>
      </c>
      <c r="X31" s="1">
        <v>1</v>
      </c>
      <c r="Y31" s="1">
        <v>1</v>
      </c>
      <c r="Z31" s="1">
        <v>1</v>
      </c>
      <c r="AA31" s="1">
        <v>1</v>
      </c>
      <c r="AB31" s="1"/>
      <c r="AC31" s="1"/>
      <c r="AD31" s="1"/>
      <c r="AE31" s="1"/>
      <c r="AF31" s="1">
        <v>1</v>
      </c>
      <c r="AG31" s="1">
        <v>1</v>
      </c>
      <c r="AH31" s="1">
        <v>1</v>
      </c>
      <c r="AI31" s="1">
        <v>1</v>
      </c>
      <c r="AJ31" s="1"/>
      <c r="AK31" s="1"/>
      <c r="AL31" s="1">
        <v>1</v>
      </c>
      <c r="AM31" s="1">
        <v>1</v>
      </c>
    </row>
    <row r="32" spans="1:40" x14ac:dyDescent="0.2">
      <c r="A32" s="3" t="s">
        <v>254</v>
      </c>
      <c r="B32" s="1"/>
      <c r="C32" s="1"/>
      <c r="D32" s="1">
        <v>11</v>
      </c>
      <c r="E32" s="1">
        <v>11</v>
      </c>
      <c r="F32" s="1">
        <v>11</v>
      </c>
      <c r="G32" s="1">
        <v>11</v>
      </c>
      <c r="H32" s="1"/>
      <c r="I32" s="1"/>
      <c r="J32" s="1"/>
      <c r="K32" s="1"/>
      <c r="L32" s="1">
        <v>11</v>
      </c>
      <c r="M32" s="1">
        <v>11</v>
      </c>
      <c r="N32" s="1">
        <v>11</v>
      </c>
      <c r="O32" s="1">
        <v>11</v>
      </c>
      <c r="P32" s="1">
        <v>11</v>
      </c>
      <c r="Q32" s="1">
        <v>11</v>
      </c>
      <c r="R32" s="1">
        <v>11</v>
      </c>
      <c r="S32" s="1">
        <v>11</v>
      </c>
      <c r="T32" s="1">
        <v>11</v>
      </c>
      <c r="U32" s="1">
        <v>11</v>
      </c>
      <c r="V32" s="1">
        <v>11</v>
      </c>
      <c r="W32" s="1">
        <v>11</v>
      </c>
      <c r="X32" s="1">
        <v>11</v>
      </c>
      <c r="Y32" s="1">
        <v>11</v>
      </c>
      <c r="Z32" s="1">
        <v>11</v>
      </c>
      <c r="AA32" s="1">
        <v>11</v>
      </c>
      <c r="AB32" s="1"/>
      <c r="AC32" s="1"/>
      <c r="AD32" s="1"/>
      <c r="AE32" s="1"/>
      <c r="AF32" s="1">
        <v>11</v>
      </c>
      <c r="AG32" s="1">
        <v>11</v>
      </c>
      <c r="AH32" s="1">
        <v>11</v>
      </c>
      <c r="AI32" s="1">
        <v>11</v>
      </c>
      <c r="AJ32" s="1"/>
      <c r="AK32" s="1"/>
      <c r="AL32" s="1">
        <v>11</v>
      </c>
      <c r="AM32" s="1">
        <v>11</v>
      </c>
    </row>
    <row r="33" spans="1:39" x14ac:dyDescent="0.2">
      <c r="A33" s="3" t="s">
        <v>255</v>
      </c>
      <c r="B33" s="1"/>
      <c r="C33" s="1"/>
      <c r="D33" s="1">
        <v>0</v>
      </c>
      <c r="E33" s="1">
        <v>0</v>
      </c>
      <c r="F33" s="1">
        <v>0</v>
      </c>
      <c r="G33" s="1">
        <v>0</v>
      </c>
      <c r="H33" s="1"/>
      <c r="I33" s="1"/>
      <c r="J33" s="1"/>
      <c r="K33" s="1"/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/>
      <c r="AC33" s="1"/>
      <c r="AD33" s="1"/>
      <c r="AE33" s="1"/>
      <c r="AF33" s="1">
        <v>0</v>
      </c>
      <c r="AG33" s="1">
        <v>0</v>
      </c>
      <c r="AH33" s="1">
        <v>0</v>
      </c>
      <c r="AI33" s="1">
        <v>0</v>
      </c>
      <c r="AJ33" s="1"/>
      <c r="AK33" s="1"/>
      <c r="AL33" s="1">
        <v>0</v>
      </c>
      <c r="AM33" s="1">
        <v>0</v>
      </c>
    </row>
    <row r="36" spans="1:39" x14ac:dyDescent="0.2">
      <c r="A36" s="3" t="s">
        <v>385</v>
      </c>
      <c r="B36" s="2" t="s">
        <v>94</v>
      </c>
      <c r="C36" s="2" t="s">
        <v>95</v>
      </c>
      <c r="D36" s="2" t="s">
        <v>96</v>
      </c>
      <c r="E36" s="2" t="s">
        <v>97</v>
      </c>
      <c r="F36" s="2" t="s">
        <v>98</v>
      </c>
      <c r="G36" s="2" t="s">
        <v>99</v>
      </c>
      <c r="H36" s="2" t="s">
        <v>100</v>
      </c>
      <c r="I36" s="2" t="s">
        <v>101</v>
      </c>
      <c r="J36" s="2" t="s">
        <v>102</v>
      </c>
      <c r="K36" s="2" t="s">
        <v>103</v>
      </c>
      <c r="L36" s="2" t="s">
        <v>104</v>
      </c>
      <c r="M36" s="2" t="s">
        <v>105</v>
      </c>
      <c r="N36" s="2" t="s">
        <v>106</v>
      </c>
      <c r="O36" s="2" t="s">
        <v>107</v>
      </c>
      <c r="P36" s="2" t="s">
        <v>108</v>
      </c>
      <c r="Q36" s="2" t="s">
        <v>109</v>
      </c>
      <c r="R36" s="2" t="s">
        <v>110</v>
      </c>
      <c r="S36" s="2" t="s">
        <v>111</v>
      </c>
      <c r="T36" s="2" t="s">
        <v>112</v>
      </c>
      <c r="U36" s="2" t="s">
        <v>113</v>
      </c>
      <c r="V36" s="2" t="s">
        <v>114</v>
      </c>
      <c r="W36" s="2" t="s">
        <v>115</v>
      </c>
      <c r="X36" s="2" t="s">
        <v>116</v>
      </c>
      <c r="Y36" s="2" t="s">
        <v>117</v>
      </c>
      <c r="Z36" s="2" t="s">
        <v>118</v>
      </c>
      <c r="AA36" s="2" t="s">
        <v>119</v>
      </c>
      <c r="AB36" s="2" t="s">
        <v>120</v>
      </c>
      <c r="AC36" s="2" t="s">
        <v>121</v>
      </c>
      <c r="AD36" s="2" t="s">
        <v>122</v>
      </c>
      <c r="AE36" s="2" t="s">
        <v>123</v>
      </c>
      <c r="AF36" s="2" t="s">
        <v>124</v>
      </c>
      <c r="AG36" s="2" t="s">
        <v>125</v>
      </c>
      <c r="AH36" s="2" t="s">
        <v>126</v>
      </c>
      <c r="AI36" s="2" t="s">
        <v>127</v>
      </c>
      <c r="AJ36" s="2" t="s">
        <v>128</v>
      </c>
      <c r="AK36" s="2" t="s">
        <v>129</v>
      </c>
      <c r="AL36" s="2" t="s">
        <v>130</v>
      </c>
      <c r="AM36" s="2" t="s">
        <v>131</v>
      </c>
    </row>
    <row r="37" spans="1:39" x14ac:dyDescent="0.2">
      <c r="A37" s="1" t="s">
        <v>256</v>
      </c>
      <c r="B37" s="6" t="s">
        <v>257</v>
      </c>
      <c r="C37" s="6" t="s">
        <v>258</v>
      </c>
      <c r="D37" s="1">
        <v>1.84E-2</v>
      </c>
      <c r="E37" s="1">
        <v>1.2200000000000001E-2</v>
      </c>
      <c r="F37" s="1">
        <v>1.4500000000000001E-2</v>
      </c>
      <c r="G37" s="1">
        <v>8.0999999999999996E-3</v>
      </c>
      <c r="H37" s="6" t="s">
        <v>259</v>
      </c>
      <c r="I37" s="6" t="s">
        <v>260</v>
      </c>
      <c r="J37" s="6" t="s">
        <v>261</v>
      </c>
      <c r="K37" s="6" t="s">
        <v>262</v>
      </c>
      <c r="L37" s="1">
        <v>7.7999999999999996E-3</v>
      </c>
      <c r="M37" s="1">
        <v>8.8000000000000005E-3</v>
      </c>
      <c r="N37" s="1">
        <v>4.4999999999999997E-3</v>
      </c>
      <c r="O37" s="1">
        <v>-0.12039999999999999</v>
      </c>
      <c r="P37" s="1">
        <v>2.69E-2</v>
      </c>
      <c r="Q37" s="1">
        <v>1.83E-2</v>
      </c>
      <c r="R37" s="1">
        <v>1.9400000000000001E-2</v>
      </c>
      <c r="S37" s="1">
        <v>2.1700000000000001E-2</v>
      </c>
      <c r="T37" s="1">
        <v>2.7799999999999998E-2</v>
      </c>
      <c r="U37" s="1">
        <v>2.81E-2</v>
      </c>
      <c r="V37" s="1">
        <v>1.0699999999999999E-2</v>
      </c>
      <c r="W37" s="1">
        <v>4.7999999999999996E-3</v>
      </c>
      <c r="X37" s="1">
        <v>2.69E-2</v>
      </c>
      <c r="Y37" s="1">
        <v>2.1000000000000001E-2</v>
      </c>
      <c r="Z37" s="1">
        <v>1.4999999999999999E-2</v>
      </c>
      <c r="AA37" s="1">
        <v>2.2100000000000002E-2</v>
      </c>
      <c r="AB37" s="6" t="s">
        <v>263</v>
      </c>
      <c r="AC37" s="6" t="s">
        <v>264</v>
      </c>
      <c r="AD37" s="6" t="s">
        <v>265</v>
      </c>
      <c r="AE37" s="6" t="s">
        <v>266</v>
      </c>
      <c r="AF37" s="1">
        <v>2.9100000000000001E-2</v>
      </c>
      <c r="AG37" s="1">
        <v>3.3700000000000001E-2</v>
      </c>
      <c r="AH37" s="1">
        <v>2.53E-2</v>
      </c>
      <c r="AI37" s="1">
        <v>-1.6199999999999999E-2</v>
      </c>
      <c r="AJ37" s="6" t="s">
        <v>267</v>
      </c>
      <c r="AK37" s="6" t="s">
        <v>268</v>
      </c>
      <c r="AL37" s="1">
        <v>1.0800000000000001E-2</v>
      </c>
      <c r="AM37" s="1">
        <v>-4.4999999999999997E-3</v>
      </c>
    </row>
    <row r="38" spans="1:39" x14ac:dyDescent="0.2">
      <c r="A38" s="1" t="s">
        <v>269</v>
      </c>
      <c r="B38" s="6" t="s">
        <v>270</v>
      </c>
      <c r="C38" s="6" t="s">
        <v>271</v>
      </c>
      <c r="D38" s="1">
        <v>3.8699999999999998E-2</v>
      </c>
      <c r="E38" s="1">
        <v>2.9000000000000001E-2</v>
      </c>
      <c r="F38" s="1">
        <v>4.3700000000000003E-2</v>
      </c>
      <c r="G38" s="1">
        <v>4.0800000000000003E-2</v>
      </c>
      <c r="H38" s="6" t="s">
        <v>272</v>
      </c>
      <c r="I38" s="6" t="s">
        <v>273</v>
      </c>
      <c r="J38" s="6" t="s">
        <v>274</v>
      </c>
      <c r="K38" s="6" t="s">
        <v>275</v>
      </c>
      <c r="L38" s="1">
        <v>3.4200000000000001E-2</v>
      </c>
      <c r="M38" s="1">
        <v>6.0699999999999997E-2</v>
      </c>
      <c r="N38" s="1">
        <v>-5.0200000000000002E-2</v>
      </c>
      <c r="O38" s="1">
        <v>-0.11799999999999999</v>
      </c>
      <c r="P38" s="1">
        <v>5.3600000000000002E-2</v>
      </c>
      <c r="Q38" s="1">
        <v>4.6100000000000002E-2</v>
      </c>
      <c r="R38" s="1">
        <v>5.8099999999999999E-2</v>
      </c>
      <c r="S38" s="1">
        <v>6.3899999999999998E-2</v>
      </c>
      <c r="T38" s="1">
        <v>5.1299999999999998E-2</v>
      </c>
      <c r="U38" s="1">
        <v>5.1700000000000003E-2</v>
      </c>
      <c r="V38" s="1">
        <v>4.2299999999999997E-2</v>
      </c>
      <c r="W38" s="1">
        <v>3.4200000000000001E-2</v>
      </c>
      <c r="X38" s="1">
        <v>4.1200000000000001E-2</v>
      </c>
      <c r="Y38" s="1">
        <v>3.95E-2</v>
      </c>
      <c r="Z38" s="1">
        <v>5.3999999999999999E-2</v>
      </c>
      <c r="AA38" s="1">
        <v>3.1199999999999999E-2</v>
      </c>
      <c r="AB38" s="6" t="s">
        <v>276</v>
      </c>
      <c r="AC38" s="6" t="s">
        <v>277</v>
      </c>
      <c r="AD38" s="6" t="s">
        <v>278</v>
      </c>
      <c r="AE38" s="6" t="s">
        <v>279</v>
      </c>
      <c r="AF38" s="1">
        <v>4.24E-2</v>
      </c>
      <c r="AG38" s="1">
        <v>4.53E-2</v>
      </c>
      <c r="AH38" s="1">
        <v>3.6700000000000003E-2</v>
      </c>
      <c r="AI38" s="1">
        <v>-7.4000000000000003E-3</v>
      </c>
      <c r="AJ38" s="6" t="s">
        <v>280</v>
      </c>
      <c r="AK38" s="6" t="s">
        <v>281</v>
      </c>
      <c r="AL38" s="1">
        <v>3.3000000000000002E-2</v>
      </c>
      <c r="AM38" s="1">
        <v>3.8899999999999997E-2</v>
      </c>
    </row>
    <row r="39" spans="1:39" x14ac:dyDescent="0.2">
      <c r="A39" s="1" t="s">
        <v>282</v>
      </c>
      <c r="B39" s="6" t="s">
        <v>283</v>
      </c>
      <c r="C39" s="6" t="s">
        <v>284</v>
      </c>
      <c r="D39" s="1">
        <v>5.8099999999999999E-2</v>
      </c>
      <c r="E39" s="1">
        <v>4.4200000000000003E-2</v>
      </c>
      <c r="F39" s="1">
        <v>7.3400000000000007E-2</v>
      </c>
      <c r="G39" s="1">
        <v>7.1800000000000003E-2</v>
      </c>
      <c r="H39" s="6" t="s">
        <v>285</v>
      </c>
      <c r="I39" s="6" t="s">
        <v>286</v>
      </c>
      <c r="J39" s="6" t="s">
        <v>287</v>
      </c>
      <c r="K39" s="6" t="s">
        <v>288</v>
      </c>
      <c r="L39" s="1">
        <v>5.5300000000000002E-2</v>
      </c>
      <c r="M39" s="1">
        <v>6.3399999999999998E-2</v>
      </c>
      <c r="N39" s="1">
        <v>-3.6799999999999999E-2</v>
      </c>
      <c r="O39" s="1">
        <v>-0.1429</v>
      </c>
      <c r="P39" s="1">
        <v>7.7499999999999999E-2</v>
      </c>
      <c r="Q39" s="1">
        <v>7.0199999999999999E-2</v>
      </c>
      <c r="R39" s="1">
        <v>9.5000000000000001E-2</v>
      </c>
      <c r="S39" s="1">
        <v>0.1021</v>
      </c>
      <c r="T39" s="1">
        <v>7.3099999999999998E-2</v>
      </c>
      <c r="U39" s="1">
        <v>7.5499999999999998E-2</v>
      </c>
      <c r="V39" s="1">
        <v>6.3899999999999998E-2</v>
      </c>
      <c r="W39" s="1">
        <v>5.7099999999999998E-2</v>
      </c>
      <c r="X39" s="1">
        <v>5.9799999999999999E-2</v>
      </c>
      <c r="Y39" s="1">
        <v>5.7000000000000002E-2</v>
      </c>
      <c r="Z39" s="1">
        <v>8.2400000000000001E-2</v>
      </c>
      <c r="AA39" s="1">
        <v>4.7500000000000001E-2</v>
      </c>
      <c r="AB39" s="6" t="s">
        <v>289</v>
      </c>
      <c r="AC39" s="6" t="s">
        <v>290</v>
      </c>
      <c r="AD39" s="6" t="s">
        <v>291</v>
      </c>
      <c r="AE39" s="6" t="s">
        <v>292</v>
      </c>
      <c r="AF39" s="1">
        <v>4.3799999999999999E-2</v>
      </c>
      <c r="AG39" s="1">
        <v>6.0299999999999999E-2</v>
      </c>
      <c r="AH39" s="1">
        <v>4.1399999999999999E-2</v>
      </c>
      <c r="AI39" s="1">
        <v>-1.8E-3</v>
      </c>
      <c r="AJ39" s="6" t="s">
        <v>289</v>
      </c>
      <c r="AK39" s="6" t="s">
        <v>293</v>
      </c>
      <c r="AL39" s="1">
        <v>5.3600000000000002E-2</v>
      </c>
      <c r="AM39" s="1">
        <v>7.4999999999999997E-3</v>
      </c>
    </row>
    <row r="40" spans="1:39" x14ac:dyDescent="0.2">
      <c r="A40" s="1" t="s">
        <v>294</v>
      </c>
      <c r="B40" s="6" t="s">
        <v>295</v>
      </c>
      <c r="C40" s="6" t="s">
        <v>287</v>
      </c>
      <c r="D40" s="1">
        <v>7.7700000000000005E-2</v>
      </c>
      <c r="E40" s="1">
        <v>6.0299999999999999E-2</v>
      </c>
      <c r="F40" s="1">
        <v>0.1033</v>
      </c>
      <c r="G40" s="1">
        <v>9.8599999999999993E-2</v>
      </c>
      <c r="H40" s="6" t="s">
        <v>296</v>
      </c>
      <c r="I40" s="6" t="s">
        <v>297</v>
      </c>
      <c r="J40" s="6" t="s">
        <v>298</v>
      </c>
      <c r="K40" s="6" t="s">
        <v>299</v>
      </c>
      <c r="L40" s="1">
        <v>7.7100000000000002E-2</v>
      </c>
      <c r="M40" s="1">
        <v>8.4199999999999997E-2</v>
      </c>
      <c r="N40" s="1">
        <v>1.8599999999999998E-2</v>
      </c>
      <c r="O40" s="1">
        <v>-0.1203</v>
      </c>
      <c r="P40" s="1">
        <v>0.10249999999999999</v>
      </c>
      <c r="Q40" s="1">
        <v>9.3399999999999997E-2</v>
      </c>
      <c r="R40" s="1">
        <v>0.12909999999999999</v>
      </c>
      <c r="S40" s="1">
        <v>0.13700000000000001</v>
      </c>
      <c r="T40" s="1">
        <v>9.5100000000000004E-2</v>
      </c>
      <c r="U40" s="1">
        <v>9.9500000000000005E-2</v>
      </c>
      <c r="V40" s="1">
        <v>8.3699999999999997E-2</v>
      </c>
      <c r="W40" s="1">
        <v>7.4899999999999994E-2</v>
      </c>
      <c r="X40" s="1">
        <v>7.7100000000000002E-2</v>
      </c>
      <c r="Y40" s="1">
        <v>7.2099999999999997E-2</v>
      </c>
      <c r="Z40" s="1">
        <v>0.1086</v>
      </c>
      <c r="AA40" s="1">
        <v>6.5500000000000003E-2</v>
      </c>
      <c r="AB40" s="6" t="s">
        <v>300</v>
      </c>
      <c r="AC40" s="6" t="s">
        <v>301</v>
      </c>
      <c r="AD40" s="6" t="s">
        <v>302</v>
      </c>
      <c r="AE40" s="6" t="s">
        <v>303</v>
      </c>
      <c r="AF40" s="1">
        <v>5.0799999999999998E-2</v>
      </c>
      <c r="AG40" s="1">
        <v>6.4399999999999999E-2</v>
      </c>
      <c r="AH40" s="1">
        <v>5.2699999999999997E-2</v>
      </c>
      <c r="AI40" s="1">
        <v>1.5E-3</v>
      </c>
      <c r="AJ40" s="6" t="s">
        <v>304</v>
      </c>
      <c r="AK40" s="6" t="s">
        <v>305</v>
      </c>
      <c r="AL40" s="1">
        <v>7.5700000000000003E-2</v>
      </c>
      <c r="AM40" s="1">
        <v>3.3700000000000001E-2</v>
      </c>
    </row>
    <row r="41" spans="1:39" x14ac:dyDescent="0.2">
      <c r="A41" s="1" t="s">
        <v>306</v>
      </c>
      <c r="B41" s="6" t="s">
        <v>307</v>
      </c>
      <c r="C41" s="6" t="s">
        <v>308</v>
      </c>
      <c r="D41" s="1">
        <v>9.5899999999999999E-2</v>
      </c>
      <c r="E41" s="1">
        <v>7.6399999999999996E-2</v>
      </c>
      <c r="F41" s="1">
        <v>0.1235</v>
      </c>
      <c r="G41" s="1">
        <v>0.1236</v>
      </c>
      <c r="H41" s="6" t="s">
        <v>309</v>
      </c>
      <c r="I41" s="6" t="s">
        <v>310</v>
      </c>
      <c r="J41" s="6" t="s">
        <v>311</v>
      </c>
      <c r="K41" s="6" t="s">
        <v>312</v>
      </c>
      <c r="L41" s="1">
        <v>9.6799999999999997E-2</v>
      </c>
      <c r="M41" s="1">
        <v>9.9400000000000002E-2</v>
      </c>
      <c r="N41" s="1">
        <v>3.2199999999999999E-2</v>
      </c>
      <c r="O41" s="1">
        <v>-0.1177</v>
      </c>
      <c r="P41" s="1">
        <v>0.12479999999999999</v>
      </c>
      <c r="Q41" s="1">
        <v>0.1148</v>
      </c>
      <c r="R41" s="1">
        <v>0.159</v>
      </c>
      <c r="S41" s="1">
        <v>0.16839999999999999</v>
      </c>
      <c r="T41" s="1">
        <v>0.11509999999999999</v>
      </c>
      <c r="U41" s="1">
        <v>0.1217</v>
      </c>
      <c r="V41" s="1">
        <v>0.1037</v>
      </c>
      <c r="W41" s="1">
        <v>8.5099999999999995E-2</v>
      </c>
      <c r="X41" s="1">
        <v>9.4799999999999995E-2</v>
      </c>
      <c r="Y41" s="1">
        <v>8.77E-2</v>
      </c>
      <c r="Z41" s="1">
        <v>0.1333</v>
      </c>
      <c r="AA41" s="1">
        <v>8.8700000000000001E-2</v>
      </c>
      <c r="AB41" s="6" t="s">
        <v>313</v>
      </c>
      <c r="AC41" s="6" t="s">
        <v>314</v>
      </c>
      <c r="AD41" s="6" t="s">
        <v>315</v>
      </c>
      <c r="AE41" s="6" t="s">
        <v>316</v>
      </c>
      <c r="AF41" s="1">
        <v>6.2199999999999998E-2</v>
      </c>
      <c r="AG41" s="1">
        <v>6.7799999999999999E-2</v>
      </c>
      <c r="AH41" s="1">
        <v>5.7700000000000001E-2</v>
      </c>
      <c r="AI41" s="1">
        <v>1.0800000000000001E-2</v>
      </c>
      <c r="AJ41" s="6" t="s">
        <v>317</v>
      </c>
      <c r="AK41" s="6" t="s">
        <v>318</v>
      </c>
      <c r="AL41" s="1">
        <v>9.5200000000000007E-2</v>
      </c>
      <c r="AM41" s="1">
        <v>4.3999999999999997E-2</v>
      </c>
    </row>
    <row r="42" spans="1:39" x14ac:dyDescent="0.2">
      <c r="A42" s="1" t="s">
        <v>319</v>
      </c>
      <c r="B42" s="6" t="s">
        <v>270</v>
      </c>
      <c r="C42" s="6" t="s">
        <v>320</v>
      </c>
      <c r="D42" s="1">
        <v>0.1132</v>
      </c>
      <c r="E42" s="1">
        <v>9.1300000000000006E-2</v>
      </c>
      <c r="F42" s="1">
        <v>0.14699999999999999</v>
      </c>
      <c r="G42" s="1">
        <v>0.1482</v>
      </c>
      <c r="H42" s="6" t="s">
        <v>321</v>
      </c>
      <c r="I42" s="6" t="s">
        <v>322</v>
      </c>
      <c r="J42" s="6" t="s">
        <v>323</v>
      </c>
      <c r="K42" s="6" t="s">
        <v>324</v>
      </c>
      <c r="L42" s="1">
        <v>0.1154</v>
      </c>
      <c r="M42" s="1">
        <v>0.12640000000000001</v>
      </c>
      <c r="N42" s="1">
        <v>4.7600000000000003E-2</v>
      </c>
      <c r="O42" s="1">
        <v>-0.12</v>
      </c>
      <c r="P42" s="1">
        <v>0.15079999999999999</v>
      </c>
      <c r="Q42" s="1">
        <v>0.13539999999999999</v>
      </c>
      <c r="R42" s="1">
        <v>0.1852</v>
      </c>
      <c r="S42" s="1">
        <v>0.1973</v>
      </c>
      <c r="T42" s="1">
        <v>0.1338</v>
      </c>
      <c r="U42" s="1">
        <v>0.14399999999999999</v>
      </c>
      <c r="V42" s="1">
        <v>0.12180000000000001</v>
      </c>
      <c r="W42" s="1">
        <v>0.1037</v>
      </c>
      <c r="X42" s="1">
        <v>0.1211</v>
      </c>
      <c r="Y42" s="1">
        <v>0.1052</v>
      </c>
      <c r="Z42" s="1">
        <v>0.15620000000000001</v>
      </c>
      <c r="AA42" s="1">
        <v>9.98E-2</v>
      </c>
      <c r="AB42" s="6" t="s">
        <v>325</v>
      </c>
      <c r="AC42" s="6" t="s">
        <v>326</v>
      </c>
      <c r="AD42" s="6" t="s">
        <v>327</v>
      </c>
      <c r="AE42" s="6" t="s">
        <v>328</v>
      </c>
      <c r="AF42" s="1">
        <v>7.6799999999999993E-2</v>
      </c>
      <c r="AG42" s="1">
        <v>7.0400000000000004E-2</v>
      </c>
      <c r="AH42" s="1">
        <v>6.13E-2</v>
      </c>
      <c r="AI42" s="1">
        <v>1.83E-2</v>
      </c>
      <c r="AJ42" s="6" t="s">
        <v>296</v>
      </c>
      <c r="AK42" s="6" t="s">
        <v>329</v>
      </c>
      <c r="AL42" s="1">
        <v>0.11550000000000001</v>
      </c>
      <c r="AM42" s="1">
        <v>9.0999999999999998E-2</v>
      </c>
    </row>
    <row r="43" spans="1:39" x14ac:dyDescent="0.2">
      <c r="A43" s="1" t="s">
        <v>330</v>
      </c>
      <c r="B43" s="6" t="s">
        <v>331</v>
      </c>
      <c r="C43" s="6" t="s">
        <v>268</v>
      </c>
      <c r="D43" s="1">
        <v>0.12959999999999999</v>
      </c>
      <c r="E43" s="1">
        <v>0.1065</v>
      </c>
      <c r="F43" s="1">
        <v>0.17199999999999999</v>
      </c>
      <c r="G43" s="1">
        <v>0.16969999999999999</v>
      </c>
      <c r="H43" s="6" t="s">
        <v>332</v>
      </c>
      <c r="I43" s="6" t="s">
        <v>333</v>
      </c>
      <c r="J43" s="6" t="s">
        <v>334</v>
      </c>
      <c r="K43" s="6" t="s">
        <v>335</v>
      </c>
      <c r="L43" s="1">
        <v>0.13400000000000001</v>
      </c>
      <c r="M43" s="1">
        <v>0.1462</v>
      </c>
      <c r="N43" s="1">
        <v>5.9799999999999999E-2</v>
      </c>
      <c r="O43" s="1">
        <v>-0.1037</v>
      </c>
      <c r="P43" s="1">
        <v>0.16550000000000001</v>
      </c>
      <c r="Q43" s="1">
        <v>0.1555</v>
      </c>
      <c r="R43" s="1">
        <v>0.2107</v>
      </c>
      <c r="S43" s="1">
        <v>0.22209999999999999</v>
      </c>
      <c r="T43" s="1">
        <v>0.15210000000000001</v>
      </c>
      <c r="U43" s="1">
        <v>0.16350000000000001</v>
      </c>
      <c r="V43" s="1">
        <v>0.13919999999999999</v>
      </c>
      <c r="W43" s="1">
        <v>0.1182</v>
      </c>
      <c r="X43" s="1">
        <v>0.1216</v>
      </c>
      <c r="Y43" s="1">
        <v>0.1169</v>
      </c>
      <c r="Z43" s="1">
        <v>0.1779</v>
      </c>
      <c r="AA43" s="1">
        <v>0.1181</v>
      </c>
      <c r="AB43" s="6" t="s">
        <v>285</v>
      </c>
      <c r="AC43" s="6" t="s">
        <v>336</v>
      </c>
      <c r="AD43" s="6" t="s">
        <v>337</v>
      </c>
      <c r="AE43" s="6" t="s">
        <v>338</v>
      </c>
      <c r="AF43" s="1">
        <v>7.9699999999999993E-2</v>
      </c>
      <c r="AG43" s="1">
        <v>7.5399999999999995E-2</v>
      </c>
      <c r="AH43" s="1">
        <v>7.8299999999999995E-2</v>
      </c>
      <c r="AI43" s="1">
        <v>2.9899999999999999E-2</v>
      </c>
      <c r="AJ43" s="6" t="s">
        <v>339</v>
      </c>
      <c r="AK43" s="6" t="s">
        <v>325</v>
      </c>
      <c r="AL43" s="1">
        <v>0.13700000000000001</v>
      </c>
      <c r="AM43" s="1">
        <v>7.1400000000000005E-2</v>
      </c>
    </row>
    <row r="44" spans="1:39" x14ac:dyDescent="0.2">
      <c r="A44" s="1" t="s">
        <v>340</v>
      </c>
      <c r="B44" s="6" t="s">
        <v>295</v>
      </c>
      <c r="C44" s="6" t="s">
        <v>341</v>
      </c>
      <c r="D44" s="1">
        <v>0.1452</v>
      </c>
      <c r="E44" s="1">
        <v>0.12</v>
      </c>
      <c r="F44" s="1">
        <v>0.19739999999999999</v>
      </c>
      <c r="G44" s="1">
        <v>0.1943</v>
      </c>
      <c r="H44" s="6" t="s">
        <v>342</v>
      </c>
      <c r="I44" s="6" t="s">
        <v>343</v>
      </c>
      <c r="J44" s="6" t="s">
        <v>344</v>
      </c>
      <c r="K44" s="6" t="s">
        <v>345</v>
      </c>
      <c r="L44" s="1">
        <v>0.1502</v>
      </c>
      <c r="M44" s="1">
        <v>0.1668</v>
      </c>
      <c r="N44" s="1">
        <v>7.9799999999999996E-2</v>
      </c>
      <c r="O44" s="1">
        <v>-8.48E-2</v>
      </c>
      <c r="P44" s="1">
        <v>0.18509999999999999</v>
      </c>
      <c r="Q44" s="1">
        <v>0.17230000000000001</v>
      </c>
      <c r="R44" s="1">
        <v>0.23219999999999999</v>
      </c>
      <c r="S44" s="1">
        <v>0.2445</v>
      </c>
      <c r="T44" s="1">
        <v>0.1671</v>
      </c>
      <c r="U44" s="1">
        <v>0.18210000000000001</v>
      </c>
      <c r="V44" s="1">
        <v>0.15640000000000001</v>
      </c>
      <c r="W44" s="1">
        <v>0.13780000000000001</v>
      </c>
      <c r="X44" s="1">
        <v>0.14599999999999999</v>
      </c>
      <c r="Y44" s="1">
        <v>0.13059999999999999</v>
      </c>
      <c r="Z44" s="1">
        <v>0.19719999999999999</v>
      </c>
      <c r="AA44" s="1">
        <v>0.1283</v>
      </c>
      <c r="AB44" s="6" t="s">
        <v>346</v>
      </c>
      <c r="AC44" s="6" t="s">
        <v>347</v>
      </c>
      <c r="AD44" s="6" t="s">
        <v>348</v>
      </c>
      <c r="AE44" s="6" t="s">
        <v>349</v>
      </c>
      <c r="AF44" s="1">
        <v>7.0900000000000005E-2</v>
      </c>
      <c r="AG44" s="1">
        <v>8.8099999999999998E-2</v>
      </c>
      <c r="AH44" s="1">
        <v>8.4400000000000003E-2</v>
      </c>
      <c r="AI44" s="1">
        <v>3.8399999999999997E-2</v>
      </c>
      <c r="AJ44" s="6" t="s">
        <v>350</v>
      </c>
      <c r="AK44" s="6" t="s">
        <v>350</v>
      </c>
      <c r="AL44" s="1">
        <v>0.1542</v>
      </c>
      <c r="AM44" s="1">
        <v>0.14180000000000001</v>
      </c>
    </row>
    <row r="45" spans="1:39" x14ac:dyDescent="0.2">
      <c r="A45" s="1" t="s">
        <v>351</v>
      </c>
      <c r="B45" s="6" t="s">
        <v>352</v>
      </c>
      <c r="C45" s="6" t="s">
        <v>353</v>
      </c>
      <c r="D45" s="1">
        <v>0.15989999999999999</v>
      </c>
      <c r="E45" s="1">
        <v>0.13389999999999999</v>
      </c>
      <c r="F45" s="1">
        <v>0.20780000000000001</v>
      </c>
      <c r="G45" s="1">
        <v>0.20710000000000001</v>
      </c>
      <c r="H45" s="6" t="s">
        <v>354</v>
      </c>
      <c r="I45" s="6" t="s">
        <v>355</v>
      </c>
      <c r="J45" s="6" t="s">
        <v>356</v>
      </c>
      <c r="K45" s="6" t="s">
        <v>357</v>
      </c>
      <c r="L45" s="1">
        <v>0.1663</v>
      </c>
      <c r="M45" s="1">
        <v>0.1777</v>
      </c>
      <c r="N45" s="1">
        <v>8.6099999999999996E-2</v>
      </c>
      <c r="O45" s="1">
        <v>-7.0000000000000007E-2</v>
      </c>
      <c r="P45" s="1">
        <v>0.20019999999999999</v>
      </c>
      <c r="Q45" s="1">
        <v>0.19</v>
      </c>
      <c r="R45" s="1">
        <v>0.25319999999999998</v>
      </c>
      <c r="S45" s="1">
        <v>0.26540000000000002</v>
      </c>
      <c r="T45" s="1">
        <v>0.1822</v>
      </c>
      <c r="U45" s="1">
        <v>0.1981</v>
      </c>
      <c r="V45" s="1">
        <v>0.16800000000000001</v>
      </c>
      <c r="W45" s="1">
        <v>0.14810000000000001</v>
      </c>
      <c r="X45" s="1">
        <v>0.15670000000000001</v>
      </c>
      <c r="Y45" s="1">
        <v>0.15920000000000001</v>
      </c>
      <c r="Z45" s="1">
        <v>0.21429999999999999</v>
      </c>
      <c r="AA45" s="1">
        <v>0.15010000000000001</v>
      </c>
      <c r="AB45" s="6" t="s">
        <v>358</v>
      </c>
      <c r="AC45" s="6" t="s">
        <v>359</v>
      </c>
      <c r="AD45" s="6" t="s">
        <v>360</v>
      </c>
      <c r="AE45" s="6" t="s">
        <v>361</v>
      </c>
      <c r="AF45" s="1">
        <v>0.12280000000000001</v>
      </c>
      <c r="AG45" s="1">
        <v>9.2700000000000005E-2</v>
      </c>
      <c r="AH45" s="1">
        <v>8.1500000000000003E-2</v>
      </c>
      <c r="AI45" s="1">
        <v>4.3999999999999997E-2</v>
      </c>
      <c r="AJ45" s="6" t="s">
        <v>362</v>
      </c>
      <c r="AK45" s="6" t="s">
        <v>339</v>
      </c>
      <c r="AL45" s="1">
        <v>0.1709</v>
      </c>
      <c r="AM45" s="1">
        <v>0.1285</v>
      </c>
    </row>
    <row r="46" spans="1:39" x14ac:dyDescent="0.2">
      <c r="A46" s="1" t="s">
        <v>363</v>
      </c>
      <c r="B46" s="6" t="s">
        <v>295</v>
      </c>
      <c r="C46" s="6" t="s">
        <v>364</v>
      </c>
      <c r="D46" s="1">
        <v>0.17460000000000001</v>
      </c>
      <c r="E46" s="1">
        <v>0.1469</v>
      </c>
      <c r="F46" s="1">
        <v>0.22539999999999999</v>
      </c>
      <c r="G46" s="1">
        <v>0.2293</v>
      </c>
      <c r="H46" s="6" t="s">
        <v>365</v>
      </c>
      <c r="I46" s="6" t="s">
        <v>366</v>
      </c>
      <c r="J46" s="6" t="s">
        <v>367</v>
      </c>
      <c r="K46" s="6" t="s">
        <v>368</v>
      </c>
      <c r="L46" s="1">
        <v>0.18290000000000001</v>
      </c>
      <c r="M46" s="1">
        <v>0.2046</v>
      </c>
      <c r="N46" s="1">
        <v>9.5399999999999999E-2</v>
      </c>
      <c r="O46" s="1">
        <v>-7.5899999999999995E-2</v>
      </c>
      <c r="P46" s="1">
        <v>0.2157</v>
      </c>
      <c r="Q46" s="1">
        <v>0.20710000000000001</v>
      </c>
      <c r="R46" s="1">
        <v>0.27129999999999999</v>
      </c>
      <c r="S46" s="1">
        <v>0.28399999999999997</v>
      </c>
      <c r="T46" s="1">
        <v>0.1991</v>
      </c>
      <c r="U46" s="1">
        <v>0.21690000000000001</v>
      </c>
      <c r="V46" s="1">
        <v>0.1883</v>
      </c>
      <c r="W46" s="1">
        <v>0.17030000000000001</v>
      </c>
      <c r="X46" s="1">
        <v>0.16919999999999999</v>
      </c>
      <c r="Y46" s="1">
        <v>0.15679999999999999</v>
      </c>
      <c r="Z46" s="1">
        <v>0.23150000000000001</v>
      </c>
      <c r="AA46" s="1">
        <v>0.15479999999999999</v>
      </c>
      <c r="AB46" s="6" t="s">
        <v>369</v>
      </c>
      <c r="AC46" s="6" t="s">
        <v>314</v>
      </c>
      <c r="AD46" s="6" t="s">
        <v>370</v>
      </c>
      <c r="AE46" s="6" t="s">
        <v>371</v>
      </c>
      <c r="AF46" s="1">
        <v>0.1444</v>
      </c>
      <c r="AG46" s="1">
        <v>0.10150000000000001</v>
      </c>
      <c r="AH46" s="1">
        <v>9.8400000000000001E-2</v>
      </c>
      <c r="AI46" s="1">
        <v>4.7500000000000001E-2</v>
      </c>
      <c r="AJ46" s="6" t="s">
        <v>372</v>
      </c>
      <c r="AK46" s="6" t="s">
        <v>280</v>
      </c>
      <c r="AL46" s="1">
        <v>0.1842</v>
      </c>
      <c r="AM46" s="1">
        <v>0.15079999999999999</v>
      </c>
    </row>
    <row r="47" spans="1:39" x14ac:dyDescent="0.2">
      <c r="A47" s="1" t="s">
        <v>373</v>
      </c>
      <c r="B47" s="6" t="s">
        <v>374</v>
      </c>
      <c r="C47" s="6" t="s">
        <v>375</v>
      </c>
      <c r="D47" s="1">
        <v>0.18709999999999999</v>
      </c>
      <c r="E47" s="1">
        <v>0.1595</v>
      </c>
      <c r="F47" s="1">
        <v>0.24579999999999999</v>
      </c>
      <c r="G47" s="1">
        <v>0.248</v>
      </c>
      <c r="H47" s="6" t="s">
        <v>376</v>
      </c>
      <c r="I47" s="6" t="s">
        <v>377</v>
      </c>
      <c r="J47" s="6" t="s">
        <v>378</v>
      </c>
      <c r="K47" s="6" t="s">
        <v>379</v>
      </c>
      <c r="L47" s="1">
        <v>0.1973</v>
      </c>
      <c r="M47" s="1">
        <v>0.2303</v>
      </c>
      <c r="N47" s="1">
        <v>9.4899999999999998E-2</v>
      </c>
      <c r="O47" s="1">
        <v>-6.0999999999999999E-2</v>
      </c>
      <c r="P47" s="1">
        <v>0.2303</v>
      </c>
      <c r="Q47" s="1">
        <v>0.22059999999999999</v>
      </c>
      <c r="R47" s="1">
        <v>0.2868</v>
      </c>
      <c r="S47" s="1">
        <v>0.29899999999999999</v>
      </c>
      <c r="T47" s="1">
        <v>0.21310000000000001</v>
      </c>
      <c r="U47" s="1">
        <v>0.23150000000000001</v>
      </c>
      <c r="V47" s="1">
        <v>0.20200000000000001</v>
      </c>
      <c r="W47" s="1">
        <v>0.1888</v>
      </c>
      <c r="X47" s="1">
        <v>0.17960000000000001</v>
      </c>
      <c r="Y47" s="1">
        <v>0.16750000000000001</v>
      </c>
      <c r="Z47" s="1">
        <v>0.24579999999999999</v>
      </c>
      <c r="AA47" s="1">
        <v>0.16650000000000001</v>
      </c>
      <c r="AB47" s="6" t="s">
        <v>380</v>
      </c>
      <c r="AC47" s="6" t="s">
        <v>381</v>
      </c>
      <c r="AD47" s="6" t="s">
        <v>382</v>
      </c>
      <c r="AE47" s="6" t="s">
        <v>383</v>
      </c>
      <c r="AF47" s="1">
        <v>0.1749</v>
      </c>
      <c r="AG47" s="1">
        <v>0.10730000000000001</v>
      </c>
      <c r="AH47" s="1">
        <v>0.10290000000000001</v>
      </c>
      <c r="AI47" s="1">
        <v>4.6300000000000001E-2</v>
      </c>
      <c r="AJ47" s="6" t="s">
        <v>384</v>
      </c>
      <c r="AK47" s="6" t="s">
        <v>296</v>
      </c>
      <c r="AL47" s="1">
        <v>0.1946</v>
      </c>
      <c r="AM47" s="1">
        <v>0.17899999999999999</v>
      </c>
    </row>
    <row r="49" spans="1:1" x14ac:dyDescent="0.2">
      <c r="A49" s="1" t="s">
        <v>392</v>
      </c>
    </row>
    <row r="50" spans="1:1" x14ac:dyDescent="0.2">
      <c r="A50" s="7" t="s">
        <v>386</v>
      </c>
    </row>
    <row r="51" spans="1:1" x14ac:dyDescent="0.2">
      <c r="A51" s="1" t="s">
        <v>393</v>
      </c>
    </row>
  </sheetData>
  <conditionalFormatting sqref="A18:XFD1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9528F-D910-7145-8CB1-03A22768DA3F}">
  <dimension ref="A1:V50"/>
  <sheetViews>
    <sheetView topLeftCell="A18" workbookViewId="0">
      <selection activeCell="C35" sqref="C35:C43"/>
    </sheetView>
  </sheetViews>
  <sheetFormatPr baseColWidth="10" defaultRowHeight="16" x14ac:dyDescent="0.2"/>
  <sheetData>
    <row r="1" spans="1:3" x14ac:dyDescent="0.2">
      <c r="B1" s="17" t="s">
        <v>133</v>
      </c>
      <c r="C1" s="17"/>
    </row>
    <row r="2" spans="1:3" x14ac:dyDescent="0.2">
      <c r="A2" t="s">
        <v>391</v>
      </c>
      <c r="B2" t="s">
        <v>387</v>
      </c>
      <c r="C2" t="s">
        <v>388</v>
      </c>
    </row>
    <row r="3" spans="1:3" x14ac:dyDescent="0.2">
      <c r="A3" s="1" t="s">
        <v>93</v>
      </c>
      <c r="B3" s="1">
        <v>3.3309999999999999E-2</v>
      </c>
      <c r="C3" s="1">
        <v>3.5040000000000002E-2</v>
      </c>
    </row>
    <row r="4" spans="1:3" x14ac:dyDescent="0.2">
      <c r="A4" t="s">
        <v>15</v>
      </c>
      <c r="B4" s="1">
        <v>2.1360000000000001E-2</v>
      </c>
      <c r="C4" s="1">
        <v>2.0709999999999999E-2</v>
      </c>
    </row>
    <row r="5" spans="1:3" x14ac:dyDescent="0.2">
      <c r="A5" t="s">
        <v>24</v>
      </c>
      <c r="B5" s="1">
        <v>1.8550000000000001E-2</v>
      </c>
      <c r="C5" s="1">
        <v>1.6590000000000001E-2</v>
      </c>
    </row>
    <row r="6" spans="1:3" x14ac:dyDescent="0.2">
      <c r="A6" t="s">
        <v>19</v>
      </c>
      <c r="B6" s="1">
        <v>2.1239999999999998E-2</v>
      </c>
      <c r="C6" s="1">
        <v>2.324E-2</v>
      </c>
    </row>
    <row r="7" spans="1:3" x14ac:dyDescent="0.2">
      <c r="A7" t="s">
        <v>30</v>
      </c>
      <c r="B7" s="1">
        <v>8.711E-3</v>
      </c>
      <c r="C7" s="1">
        <v>7.2890000000000003E-3</v>
      </c>
    </row>
    <row r="8" spans="1:3" x14ac:dyDescent="0.2">
      <c r="A8" t="s">
        <v>34</v>
      </c>
      <c r="B8" s="1">
        <v>1.9009999999999999E-2</v>
      </c>
      <c r="C8" s="1">
        <v>1.5820000000000001E-2</v>
      </c>
    </row>
    <row r="9" spans="1:3" x14ac:dyDescent="0.2">
      <c r="A9" t="s">
        <v>41</v>
      </c>
      <c r="B9" s="1">
        <v>2.7720000000000002E-2</v>
      </c>
      <c r="C9" s="1">
        <v>1.6539999999999999E-2</v>
      </c>
    </row>
    <row r="10" spans="1:3" x14ac:dyDescent="0.2">
      <c r="A10" t="s">
        <v>49</v>
      </c>
      <c r="B10" s="1">
        <v>2.0920000000000001E-2</v>
      </c>
      <c r="C10" s="1">
        <v>1.4829999999999999E-2</v>
      </c>
    </row>
    <row r="11" spans="1:3" x14ac:dyDescent="0.2">
      <c r="A11" t="s">
        <v>55</v>
      </c>
      <c r="B11" s="1">
        <v>2.6620000000000001E-2</v>
      </c>
      <c r="C11" s="1">
        <v>2.7879999999999999E-2</v>
      </c>
    </row>
    <row r="12" spans="1:3" x14ac:dyDescent="0.2">
      <c r="A12" t="s">
        <v>38</v>
      </c>
      <c r="B12" s="1">
        <v>2.1700000000000001E-2</v>
      </c>
      <c r="C12" s="1">
        <v>1.9E-2</v>
      </c>
    </row>
    <row r="13" spans="1:3" x14ac:dyDescent="0.2">
      <c r="A13" t="s">
        <v>45</v>
      </c>
      <c r="B13" s="1">
        <v>7.2659999999999999E-3</v>
      </c>
      <c r="C13" s="1">
        <v>6.5830000000000003E-3</v>
      </c>
    </row>
    <row r="14" spans="1:3" x14ac:dyDescent="0.2">
      <c r="B14" s="1"/>
      <c r="C14" s="1"/>
    </row>
    <row r="17" spans="1:11" x14ac:dyDescent="0.2">
      <c r="B17" s="17" t="s">
        <v>389</v>
      </c>
      <c r="C17" s="17"/>
    </row>
    <row r="18" spans="1:11" x14ac:dyDescent="0.2">
      <c r="A18" t="s">
        <v>391</v>
      </c>
      <c r="B18" t="s">
        <v>387</v>
      </c>
      <c r="C18" t="s">
        <v>388</v>
      </c>
    </row>
    <row r="19" spans="1:11" x14ac:dyDescent="0.2">
      <c r="A19" s="1" t="s">
        <v>93</v>
      </c>
      <c r="B19" s="1">
        <v>1</v>
      </c>
      <c r="C19" s="1">
        <v>1</v>
      </c>
      <c r="F19" s="1"/>
      <c r="G19" s="1"/>
      <c r="I19" s="1"/>
      <c r="J19" s="5"/>
      <c r="K19" s="5"/>
    </row>
    <row r="20" spans="1:11" x14ac:dyDescent="0.2">
      <c r="A20" t="s">
        <v>15</v>
      </c>
      <c r="B20" s="1">
        <v>0.64124887421194843</v>
      </c>
      <c r="C20" s="1">
        <v>0.59103881278538806</v>
      </c>
      <c r="F20" s="1"/>
      <c r="G20" s="1"/>
      <c r="J20" s="5"/>
      <c r="K20" s="5"/>
    </row>
    <row r="21" spans="1:11" x14ac:dyDescent="0.2">
      <c r="A21" t="s">
        <v>24</v>
      </c>
      <c r="B21" s="1">
        <v>0.55688982287601319</v>
      </c>
      <c r="C21" s="1">
        <v>0.47345890410958902</v>
      </c>
      <c r="F21" s="1"/>
      <c r="G21" s="1"/>
      <c r="J21" s="5"/>
      <c r="K21" s="5"/>
    </row>
    <row r="22" spans="1:11" x14ac:dyDescent="0.2">
      <c r="A22" t="s">
        <v>19</v>
      </c>
      <c r="B22" s="1">
        <v>0.63764635244671264</v>
      </c>
      <c r="C22" s="1">
        <v>0.66324200913242004</v>
      </c>
      <c r="F22" s="1"/>
      <c r="G22" s="1"/>
      <c r="J22" s="5"/>
      <c r="K22" s="5"/>
    </row>
    <row r="23" spans="1:11" x14ac:dyDescent="0.2">
      <c r="A23" t="s">
        <v>30</v>
      </c>
      <c r="B23" s="1">
        <v>0.261513059141399</v>
      </c>
      <c r="C23" s="1">
        <v>0.20801940639269406</v>
      </c>
      <c r="F23" s="1"/>
      <c r="G23" s="1"/>
      <c r="J23" s="5"/>
      <c r="K23" s="5"/>
    </row>
    <row r="24" spans="1:11" x14ac:dyDescent="0.2">
      <c r="A24" t="s">
        <v>34</v>
      </c>
      <c r="B24" s="1">
        <v>0.57069948964274986</v>
      </c>
      <c r="C24" s="1">
        <v>0.45148401826484019</v>
      </c>
      <c r="F24" s="1"/>
      <c r="G24" s="1"/>
      <c r="J24" s="5"/>
      <c r="K24" s="5"/>
    </row>
    <row r="25" spans="1:11" x14ac:dyDescent="0.2">
      <c r="A25" t="s">
        <v>41</v>
      </c>
      <c r="B25" s="1">
        <v>0.83218252776943868</v>
      </c>
      <c r="C25" s="1">
        <v>0.47203196347031956</v>
      </c>
      <c r="F25" s="1"/>
      <c r="G25" s="1"/>
      <c r="J25" s="5"/>
      <c r="K25" s="5"/>
    </row>
    <row r="26" spans="1:11" x14ac:dyDescent="0.2">
      <c r="A26" t="s">
        <v>49</v>
      </c>
      <c r="B26" s="1">
        <v>0.62803962773941768</v>
      </c>
      <c r="C26" s="1">
        <v>0.42323059360730592</v>
      </c>
      <c r="F26" s="1"/>
      <c r="G26" s="1"/>
      <c r="J26" s="5"/>
      <c r="K26" s="5"/>
    </row>
    <row r="27" spans="1:11" x14ac:dyDescent="0.2">
      <c r="A27" t="s">
        <v>55</v>
      </c>
      <c r="B27" s="1">
        <v>0.79915941158811177</v>
      </c>
      <c r="C27" s="1">
        <v>0.79566210045662089</v>
      </c>
      <c r="F27" s="1"/>
      <c r="G27" s="1"/>
      <c r="J27" s="5"/>
      <c r="K27" s="5"/>
    </row>
    <row r="28" spans="1:11" x14ac:dyDescent="0.2">
      <c r="A28" t="s">
        <v>38</v>
      </c>
      <c r="B28" s="1">
        <v>0.65145601921344942</v>
      </c>
      <c r="C28" s="1">
        <v>0.54223744292237441</v>
      </c>
      <c r="F28" s="1"/>
      <c r="G28" s="1"/>
      <c r="J28" s="5"/>
      <c r="K28" s="5"/>
    </row>
    <row r="29" spans="1:11" x14ac:dyDescent="0.2">
      <c r="A29" t="s">
        <v>45</v>
      </c>
      <c r="B29" s="1">
        <v>0.21813269288501952</v>
      </c>
      <c r="C29" s="1">
        <v>0.18787100456621006</v>
      </c>
      <c r="F29" s="1"/>
      <c r="G29" s="1"/>
      <c r="J29" s="5"/>
      <c r="K29" s="5"/>
    </row>
    <row r="30" spans="1:11" x14ac:dyDescent="0.2">
      <c r="B30" s="1"/>
      <c r="C30" s="1"/>
      <c r="H30" s="5"/>
      <c r="I30" s="5"/>
    </row>
    <row r="32" spans="1:11" x14ac:dyDescent="0.2">
      <c r="B32" s="17" t="s">
        <v>390</v>
      </c>
      <c r="C32" s="17"/>
    </row>
    <row r="33" spans="1:3" x14ac:dyDescent="0.2">
      <c r="A33" t="s">
        <v>391</v>
      </c>
      <c r="B33" t="s">
        <v>387</v>
      </c>
      <c r="C33" t="s">
        <v>388</v>
      </c>
    </row>
    <row r="34" spans="1:3" x14ac:dyDescent="0.2">
      <c r="A34" s="14" t="s">
        <v>93</v>
      </c>
      <c r="B34" s="14">
        <v>1</v>
      </c>
      <c r="C34" s="14">
        <v>1</v>
      </c>
    </row>
    <row r="35" spans="1:3" x14ac:dyDescent="0.2">
      <c r="A35" s="15" t="s">
        <v>15</v>
      </c>
      <c r="B35" s="14">
        <v>0.64124887421194843</v>
      </c>
      <c r="C35" s="14">
        <v>0.59103881278538806</v>
      </c>
    </row>
    <row r="36" spans="1:3" x14ac:dyDescent="0.2">
      <c r="A36" s="15" t="s">
        <v>24</v>
      </c>
      <c r="B36" s="14">
        <v>0.55688982287601319</v>
      </c>
      <c r="C36" s="14">
        <v>0.47345890410958902</v>
      </c>
    </row>
    <row r="37" spans="1:3" x14ac:dyDescent="0.2">
      <c r="A37" s="15" t="s">
        <v>19</v>
      </c>
      <c r="B37" s="14">
        <v>0.63764635244671264</v>
      </c>
      <c r="C37" s="14">
        <v>0.66324200913242004</v>
      </c>
    </row>
    <row r="38" spans="1:3" x14ac:dyDescent="0.2">
      <c r="A38" s="15" t="s">
        <v>30</v>
      </c>
      <c r="B38" s="14">
        <v>0.261513059141399</v>
      </c>
      <c r="C38" s="14">
        <v>0.20801940639269406</v>
      </c>
    </row>
    <row r="39" spans="1:3" x14ac:dyDescent="0.2">
      <c r="A39" s="15" t="s">
        <v>34</v>
      </c>
      <c r="B39" s="14">
        <v>0.57069948964274986</v>
      </c>
      <c r="C39" s="14">
        <v>0.45148401826484019</v>
      </c>
    </row>
    <row r="40" spans="1:3" x14ac:dyDescent="0.2">
      <c r="A40" s="15" t="s">
        <v>41</v>
      </c>
      <c r="B40" s="14">
        <v>0.83218252776943868</v>
      </c>
      <c r="C40" s="14">
        <v>0.47203196347031956</v>
      </c>
    </row>
    <row r="41" spans="1:3" x14ac:dyDescent="0.2">
      <c r="A41" s="15" t="s">
        <v>49</v>
      </c>
      <c r="B41" s="14">
        <v>0.62803962773941768</v>
      </c>
      <c r="C41" s="14">
        <v>0.42323059360730592</v>
      </c>
    </row>
    <row r="42" spans="1:3" x14ac:dyDescent="0.2">
      <c r="A42" s="15" t="s">
        <v>55</v>
      </c>
      <c r="B42" s="14">
        <v>0.79915941158811177</v>
      </c>
      <c r="C42" s="14">
        <v>0.79566210045662089</v>
      </c>
    </row>
    <row r="43" spans="1:3" x14ac:dyDescent="0.2">
      <c r="A43" s="15" t="s">
        <v>38</v>
      </c>
      <c r="B43" s="14">
        <v>0.65145601921344942</v>
      </c>
      <c r="C43" s="14">
        <v>0.54223744292237441</v>
      </c>
    </row>
    <row r="44" spans="1:3" x14ac:dyDescent="0.2">
      <c r="A44" s="15" t="s">
        <v>45</v>
      </c>
      <c r="B44" s="14">
        <v>0.21813269288501952</v>
      </c>
      <c r="C44" s="14">
        <v>0.18787100456621006</v>
      </c>
    </row>
    <row r="49" spans="1:22" x14ac:dyDescent="0.2">
      <c r="A49" s="16"/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</row>
    <row r="50" spans="1:22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</row>
  </sheetData>
  <mergeCells count="14">
    <mergeCell ref="S49:T49"/>
    <mergeCell ref="U49:V49"/>
    <mergeCell ref="G49:H49"/>
    <mergeCell ref="I49:J49"/>
    <mergeCell ref="K49:L49"/>
    <mergeCell ref="M49:N49"/>
    <mergeCell ref="O49:P49"/>
    <mergeCell ref="Q49:R49"/>
    <mergeCell ref="E49:F49"/>
    <mergeCell ref="B1:C1"/>
    <mergeCell ref="B17:C17"/>
    <mergeCell ref="B32:C32"/>
    <mergeCell ref="A49:B49"/>
    <mergeCell ref="C49:D49"/>
  </mergeCells>
  <conditionalFormatting sqref="A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9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46578-6A7D-2548-AB41-218AE793AD8F}">
  <dimension ref="A1:I57"/>
  <sheetViews>
    <sheetView tabSelected="1" workbookViewId="0">
      <selection activeCell="C28" sqref="C19:C28"/>
    </sheetView>
  </sheetViews>
  <sheetFormatPr baseColWidth="10" defaultRowHeight="16" x14ac:dyDescent="0.2"/>
  <cols>
    <col min="1" max="1" width="33.83203125" style="4" bestFit="1" customWidth="1"/>
    <col min="2" max="2" width="24.6640625" style="4" bestFit="1" customWidth="1"/>
    <col min="3" max="3" width="16.6640625" style="4" bestFit="1" customWidth="1"/>
    <col min="4" max="4" width="17.1640625" style="4" bestFit="1" customWidth="1"/>
    <col min="5" max="5" width="9.83203125" style="4" bestFit="1" customWidth="1"/>
    <col min="6" max="6" width="17" style="4" bestFit="1" customWidth="1"/>
    <col min="7" max="7" width="4.33203125" style="4" bestFit="1" customWidth="1"/>
    <col min="8" max="8" width="7" style="4" bestFit="1" customWidth="1"/>
    <col min="9" max="9" width="3.83203125" style="4" bestFit="1" customWidth="1"/>
    <col min="10" max="16384" width="10.83203125" style="4"/>
  </cols>
  <sheetData>
    <row r="1" spans="1:9" x14ac:dyDescent="0.2">
      <c r="A1" s="2"/>
      <c r="B1" s="2"/>
      <c r="C1" s="2"/>
      <c r="D1" s="2"/>
      <c r="E1" s="2"/>
      <c r="F1" s="2"/>
      <c r="G1" s="2"/>
      <c r="H1" s="2"/>
      <c r="I1" s="2"/>
    </row>
    <row r="2" spans="1:9" x14ac:dyDescent="0.2">
      <c r="A2" s="2" t="s">
        <v>0</v>
      </c>
      <c r="B2" s="2">
        <v>1</v>
      </c>
      <c r="C2" s="2"/>
      <c r="D2" s="2"/>
      <c r="E2" s="2"/>
      <c r="F2" s="2"/>
      <c r="G2" s="2"/>
      <c r="H2" s="2"/>
      <c r="I2" s="2"/>
    </row>
    <row r="3" spans="1:9" x14ac:dyDescent="0.2">
      <c r="A3" s="2" t="s">
        <v>1</v>
      </c>
      <c r="B3" s="2">
        <v>10</v>
      </c>
      <c r="C3" s="2"/>
      <c r="D3" s="2"/>
      <c r="E3" s="2"/>
      <c r="F3" s="2"/>
      <c r="G3" s="2"/>
      <c r="H3" s="2"/>
      <c r="I3" s="2"/>
    </row>
    <row r="4" spans="1:9" x14ac:dyDescent="0.2">
      <c r="A4" s="2" t="s">
        <v>2</v>
      </c>
      <c r="B4" s="2">
        <v>0.05</v>
      </c>
      <c r="C4" s="2"/>
      <c r="D4" s="2"/>
      <c r="E4" s="2"/>
      <c r="F4" s="2"/>
      <c r="G4" s="2"/>
      <c r="H4" s="2"/>
      <c r="I4" s="2"/>
    </row>
    <row r="5" spans="1:9" x14ac:dyDescent="0.2">
      <c r="A5" s="2"/>
      <c r="B5" s="2"/>
      <c r="C5" s="2"/>
      <c r="D5" s="2"/>
      <c r="E5" s="2"/>
      <c r="F5" s="2"/>
      <c r="G5" s="2"/>
      <c r="H5" s="2"/>
      <c r="I5" s="2"/>
    </row>
    <row r="6" spans="1:9" x14ac:dyDescent="0.2">
      <c r="A6" s="2" t="s">
        <v>3</v>
      </c>
      <c r="B6" s="2" t="s">
        <v>4</v>
      </c>
      <c r="C6" s="2" t="s">
        <v>5</v>
      </c>
      <c r="D6" s="2" t="s">
        <v>6</v>
      </c>
      <c r="E6" s="2" t="s">
        <v>7</v>
      </c>
      <c r="F6" s="2" t="s">
        <v>8</v>
      </c>
      <c r="G6" s="2" t="s">
        <v>9</v>
      </c>
      <c r="H6" s="2"/>
      <c r="I6" s="2"/>
    </row>
    <row r="7" spans="1:9" x14ac:dyDescent="0.2">
      <c r="A7" s="2" t="s">
        <v>10</v>
      </c>
      <c r="B7" s="2">
        <v>38.5</v>
      </c>
      <c r="C7" s="2" t="s">
        <v>11</v>
      </c>
      <c r="D7" s="2" t="s">
        <v>12</v>
      </c>
      <c r="E7" s="2" t="s">
        <v>13</v>
      </c>
      <c r="F7" s="2">
        <v>0.02</v>
      </c>
      <c r="G7" s="2" t="s">
        <v>14</v>
      </c>
      <c r="H7" s="2" t="s">
        <v>15</v>
      </c>
      <c r="I7" s="2"/>
    </row>
    <row r="8" spans="1:9" x14ac:dyDescent="0.2">
      <c r="A8" s="2" t="s">
        <v>16</v>
      </c>
      <c r="B8" s="2">
        <v>35</v>
      </c>
      <c r="C8" s="2" t="s">
        <v>17</v>
      </c>
      <c r="D8" s="2" t="s">
        <v>12</v>
      </c>
      <c r="E8" s="2" t="s">
        <v>13</v>
      </c>
      <c r="F8" s="2">
        <v>0.03</v>
      </c>
      <c r="G8" s="2" t="s">
        <v>18</v>
      </c>
      <c r="H8" s="2" t="s">
        <v>19</v>
      </c>
      <c r="I8" s="2"/>
    </row>
    <row r="9" spans="1:9" x14ac:dyDescent="0.2">
      <c r="A9" s="2" t="s">
        <v>20</v>
      </c>
      <c r="B9" s="2">
        <v>48.5</v>
      </c>
      <c r="C9" s="2" t="s">
        <v>21</v>
      </c>
      <c r="D9" s="2" t="s">
        <v>12</v>
      </c>
      <c r="E9" s="2" t="s">
        <v>22</v>
      </c>
      <c r="F9" s="2">
        <v>3.0000000000000001E-3</v>
      </c>
      <c r="G9" s="2" t="s">
        <v>23</v>
      </c>
      <c r="H9" s="2" t="s">
        <v>24</v>
      </c>
      <c r="I9" s="2"/>
    </row>
    <row r="10" spans="1:9" x14ac:dyDescent="0.2">
      <c r="A10" s="2" t="s">
        <v>25</v>
      </c>
      <c r="B10" s="2">
        <v>76.5</v>
      </c>
      <c r="C10" s="2" t="s">
        <v>26</v>
      </c>
      <c r="D10" s="2" t="s">
        <v>12</v>
      </c>
      <c r="E10" s="2" t="s">
        <v>27</v>
      </c>
      <c r="F10" s="2" t="s">
        <v>28</v>
      </c>
      <c r="G10" s="2" t="s">
        <v>29</v>
      </c>
      <c r="H10" s="2" t="s">
        <v>30</v>
      </c>
      <c r="I10" s="2"/>
    </row>
    <row r="11" spans="1:9" x14ac:dyDescent="0.2">
      <c r="A11" s="2" t="s">
        <v>31</v>
      </c>
      <c r="B11" s="2">
        <v>49</v>
      </c>
      <c r="C11" s="2" t="s">
        <v>32</v>
      </c>
      <c r="D11" s="2" t="s">
        <v>12</v>
      </c>
      <c r="E11" s="2" t="s">
        <v>22</v>
      </c>
      <c r="F11" s="2">
        <v>3.0000000000000001E-3</v>
      </c>
      <c r="G11" s="2" t="s">
        <v>33</v>
      </c>
      <c r="H11" s="2" t="s">
        <v>34</v>
      </c>
      <c r="I11" s="2"/>
    </row>
    <row r="12" spans="1:9" x14ac:dyDescent="0.2">
      <c r="A12" s="2" t="s">
        <v>35</v>
      </c>
      <c r="B12" s="2">
        <v>40.5</v>
      </c>
      <c r="C12" s="2" t="s">
        <v>36</v>
      </c>
      <c r="D12" s="2" t="s">
        <v>12</v>
      </c>
      <c r="E12" s="2" t="s">
        <v>13</v>
      </c>
      <c r="F12" s="2">
        <v>0.01</v>
      </c>
      <c r="G12" s="2" t="s">
        <v>37</v>
      </c>
      <c r="H12" s="2" t="s">
        <v>38</v>
      </c>
      <c r="I12" s="2"/>
    </row>
    <row r="13" spans="1:9" x14ac:dyDescent="0.2">
      <c r="A13" s="2" t="s">
        <v>39</v>
      </c>
      <c r="B13" s="2">
        <v>35</v>
      </c>
      <c r="C13" s="2" t="s">
        <v>17</v>
      </c>
      <c r="D13" s="2" t="s">
        <v>12</v>
      </c>
      <c r="E13" s="2" t="s">
        <v>13</v>
      </c>
      <c r="F13" s="2">
        <v>0.03</v>
      </c>
      <c r="G13" s="2" t="s">
        <v>40</v>
      </c>
      <c r="H13" s="2" t="s">
        <v>41</v>
      </c>
      <c r="I13" s="2"/>
    </row>
    <row r="14" spans="1:9" x14ac:dyDescent="0.2">
      <c r="A14" s="2" t="s">
        <v>42</v>
      </c>
      <c r="B14" s="2">
        <v>79.5</v>
      </c>
      <c r="C14" s="2" t="s">
        <v>43</v>
      </c>
      <c r="D14" s="2" t="s">
        <v>12</v>
      </c>
      <c r="E14" s="2" t="s">
        <v>27</v>
      </c>
      <c r="F14" s="2" t="s">
        <v>28</v>
      </c>
      <c r="G14" s="2" t="s">
        <v>44</v>
      </c>
      <c r="H14" s="2" t="s">
        <v>45</v>
      </c>
      <c r="I14" s="2"/>
    </row>
    <row r="15" spans="1:9" x14ac:dyDescent="0.2">
      <c r="A15" s="2" t="s">
        <v>46</v>
      </c>
      <c r="B15" s="2">
        <v>47.5</v>
      </c>
      <c r="C15" s="2" t="s">
        <v>47</v>
      </c>
      <c r="D15" s="2" t="s">
        <v>12</v>
      </c>
      <c r="E15" s="2" t="s">
        <v>22</v>
      </c>
      <c r="F15" s="2">
        <v>4.0000000000000001E-3</v>
      </c>
      <c r="G15" s="2" t="s">
        <v>48</v>
      </c>
      <c r="H15" s="2" t="s">
        <v>49</v>
      </c>
      <c r="I15" s="2"/>
    </row>
    <row r="16" spans="1:9" x14ac:dyDescent="0.2">
      <c r="A16" s="2" t="s">
        <v>50</v>
      </c>
      <c r="B16" s="2">
        <v>20</v>
      </c>
      <c r="C16" s="2" t="s">
        <v>51</v>
      </c>
      <c r="D16" s="2" t="s">
        <v>52</v>
      </c>
      <c r="E16" s="2" t="s">
        <v>53</v>
      </c>
      <c r="F16" s="2">
        <v>0.33</v>
      </c>
      <c r="G16" s="2" t="s">
        <v>54</v>
      </c>
      <c r="H16" s="2" t="s">
        <v>55</v>
      </c>
      <c r="I16" s="2"/>
    </row>
    <row r="17" spans="1:9" x14ac:dyDescent="0.2">
      <c r="A17" s="2"/>
      <c r="B17" s="2"/>
      <c r="C17" s="2"/>
      <c r="D17" s="2"/>
      <c r="E17" s="2"/>
      <c r="F17" s="2"/>
      <c r="G17" s="2"/>
      <c r="H17" s="2"/>
      <c r="I17" s="2"/>
    </row>
    <row r="18" spans="1:9" x14ac:dyDescent="0.2">
      <c r="A18" s="2" t="s">
        <v>56</v>
      </c>
      <c r="B18" s="2" t="s">
        <v>57</v>
      </c>
      <c r="C18" s="2" t="s">
        <v>58</v>
      </c>
      <c r="D18" s="2" t="s">
        <v>4</v>
      </c>
      <c r="E18" s="2" t="s">
        <v>59</v>
      </c>
      <c r="F18" s="2" t="s">
        <v>60</v>
      </c>
      <c r="G18" s="2" t="s">
        <v>61</v>
      </c>
      <c r="H18" s="2" t="s">
        <v>62</v>
      </c>
      <c r="I18" s="2" t="s">
        <v>63</v>
      </c>
    </row>
    <row r="19" spans="1:9" x14ac:dyDescent="0.2">
      <c r="A19" s="2" t="s">
        <v>10</v>
      </c>
      <c r="B19" s="2">
        <v>100</v>
      </c>
      <c r="C19" s="18">
        <v>61.5</v>
      </c>
      <c r="D19" s="2">
        <v>38.5</v>
      </c>
      <c r="E19" s="2">
        <v>9.8770000000000007</v>
      </c>
      <c r="F19" s="2">
        <v>2</v>
      </c>
      <c r="G19" s="2">
        <v>2</v>
      </c>
      <c r="H19" s="2">
        <v>3.8980000000000001</v>
      </c>
      <c r="I19" s="2">
        <v>11</v>
      </c>
    </row>
    <row r="20" spans="1:9" x14ac:dyDescent="0.2">
      <c r="A20" s="2" t="s">
        <v>16</v>
      </c>
      <c r="B20" s="2">
        <v>100</v>
      </c>
      <c r="C20" s="18">
        <v>65</v>
      </c>
      <c r="D20" s="2">
        <v>35</v>
      </c>
      <c r="E20" s="2">
        <v>9.8770000000000007</v>
      </c>
      <c r="F20" s="2">
        <v>2</v>
      </c>
      <c r="G20" s="2">
        <v>2</v>
      </c>
      <c r="H20" s="2">
        <v>3.544</v>
      </c>
      <c r="I20" s="2">
        <v>11</v>
      </c>
    </row>
    <row r="21" spans="1:9" x14ac:dyDescent="0.2">
      <c r="A21" s="2" t="s">
        <v>20</v>
      </c>
      <c r="B21" s="2">
        <v>100</v>
      </c>
      <c r="C21" s="18">
        <v>51.5</v>
      </c>
      <c r="D21" s="2">
        <v>48.5</v>
      </c>
      <c r="E21" s="2">
        <v>9.8770000000000007</v>
      </c>
      <c r="F21" s="2">
        <v>2</v>
      </c>
      <c r="G21" s="2">
        <v>2</v>
      </c>
      <c r="H21" s="2">
        <v>4.9109999999999996</v>
      </c>
      <c r="I21" s="2">
        <v>11</v>
      </c>
    </row>
    <row r="22" spans="1:9" x14ac:dyDescent="0.2">
      <c r="A22" s="2" t="s">
        <v>25</v>
      </c>
      <c r="B22" s="2">
        <v>100</v>
      </c>
      <c r="C22" s="18">
        <v>23.5</v>
      </c>
      <c r="D22" s="2">
        <v>76.5</v>
      </c>
      <c r="E22" s="2">
        <v>9.8770000000000007</v>
      </c>
      <c r="F22" s="2">
        <v>2</v>
      </c>
      <c r="G22" s="2">
        <v>2</v>
      </c>
      <c r="H22" s="2">
        <v>7.7460000000000004</v>
      </c>
      <c r="I22" s="2">
        <v>11</v>
      </c>
    </row>
    <row r="23" spans="1:9" x14ac:dyDescent="0.2">
      <c r="A23" s="2" t="s">
        <v>31</v>
      </c>
      <c r="B23" s="2">
        <v>100</v>
      </c>
      <c r="C23" s="18">
        <v>51</v>
      </c>
      <c r="D23" s="2">
        <v>49</v>
      </c>
      <c r="E23" s="2">
        <v>9.8770000000000007</v>
      </c>
      <c r="F23" s="2">
        <v>2</v>
      </c>
      <c r="G23" s="2">
        <v>2</v>
      </c>
      <c r="H23" s="2">
        <v>4.9610000000000003</v>
      </c>
      <c r="I23" s="2">
        <v>11</v>
      </c>
    </row>
    <row r="24" spans="1:9" x14ac:dyDescent="0.2">
      <c r="A24" s="2" t="s">
        <v>35</v>
      </c>
      <c r="B24" s="2">
        <v>100</v>
      </c>
      <c r="C24" s="18">
        <v>59.5</v>
      </c>
      <c r="D24" s="2">
        <v>40.5</v>
      </c>
      <c r="E24" s="2">
        <v>9.8770000000000007</v>
      </c>
      <c r="F24" s="2">
        <v>2</v>
      </c>
      <c r="G24" s="2">
        <v>2</v>
      </c>
      <c r="H24" s="2">
        <v>4.101</v>
      </c>
      <c r="I24" s="2">
        <v>11</v>
      </c>
    </row>
    <row r="25" spans="1:9" x14ac:dyDescent="0.2">
      <c r="A25" s="2" t="s">
        <v>39</v>
      </c>
      <c r="B25" s="2">
        <v>100</v>
      </c>
      <c r="C25" s="18">
        <v>65</v>
      </c>
      <c r="D25" s="2">
        <v>35</v>
      </c>
      <c r="E25" s="2">
        <v>9.8770000000000007</v>
      </c>
      <c r="F25" s="2">
        <v>2</v>
      </c>
      <c r="G25" s="2">
        <v>2</v>
      </c>
      <c r="H25" s="2">
        <v>3.544</v>
      </c>
      <c r="I25" s="2">
        <v>11</v>
      </c>
    </row>
    <row r="26" spans="1:9" x14ac:dyDescent="0.2">
      <c r="A26" s="2" t="s">
        <v>42</v>
      </c>
      <c r="B26" s="2">
        <v>100</v>
      </c>
      <c r="C26" s="18">
        <v>20.5</v>
      </c>
      <c r="D26" s="2">
        <v>79.5</v>
      </c>
      <c r="E26" s="2">
        <v>9.8770000000000007</v>
      </c>
      <c r="F26" s="2">
        <v>2</v>
      </c>
      <c r="G26" s="2">
        <v>2</v>
      </c>
      <c r="H26" s="2">
        <v>8.0489999999999995</v>
      </c>
      <c r="I26" s="2">
        <v>11</v>
      </c>
    </row>
    <row r="27" spans="1:9" x14ac:dyDescent="0.2">
      <c r="A27" s="2" t="s">
        <v>46</v>
      </c>
      <c r="B27" s="2">
        <v>100</v>
      </c>
      <c r="C27" s="18">
        <v>52.5</v>
      </c>
      <c r="D27" s="2">
        <v>47.5</v>
      </c>
      <c r="E27" s="2">
        <v>9.8770000000000007</v>
      </c>
      <c r="F27" s="2">
        <v>2</v>
      </c>
      <c r="G27" s="2">
        <v>2</v>
      </c>
      <c r="H27" s="2">
        <v>4.8090000000000002</v>
      </c>
      <c r="I27" s="2">
        <v>11</v>
      </c>
    </row>
    <row r="28" spans="1:9" x14ac:dyDescent="0.2">
      <c r="A28" s="2" t="s">
        <v>50</v>
      </c>
      <c r="B28" s="2">
        <v>100</v>
      </c>
      <c r="C28" s="18">
        <v>80</v>
      </c>
      <c r="D28" s="2">
        <v>20</v>
      </c>
      <c r="E28" s="2">
        <v>9.8770000000000007</v>
      </c>
      <c r="F28" s="2">
        <v>2</v>
      </c>
      <c r="G28" s="2">
        <v>2</v>
      </c>
      <c r="H28" s="2">
        <v>2.0249999999999999</v>
      </c>
      <c r="I28" s="2">
        <v>11</v>
      </c>
    </row>
    <row r="33" spans="1:6" x14ac:dyDescent="0.2">
      <c r="A33" s="4" t="s">
        <v>64</v>
      </c>
      <c r="B33" s="4" t="s">
        <v>65</v>
      </c>
    </row>
    <row r="34" spans="1:6" x14ac:dyDescent="0.2">
      <c r="A34" s="4" t="s">
        <v>66</v>
      </c>
      <c r="B34" s="4" t="s">
        <v>67</v>
      </c>
    </row>
    <row r="36" spans="1:6" x14ac:dyDescent="0.2">
      <c r="A36" s="4" t="s">
        <v>68</v>
      </c>
    </row>
    <row r="37" spans="1:6" x14ac:dyDescent="0.2">
      <c r="A37" s="4" t="s">
        <v>33</v>
      </c>
      <c r="B37" s="4">
        <v>10.4</v>
      </c>
    </row>
    <row r="38" spans="1:6" x14ac:dyDescent="0.2">
      <c r="A38" s="4" t="s">
        <v>69</v>
      </c>
      <c r="B38" s="4" t="s">
        <v>28</v>
      </c>
    </row>
    <row r="39" spans="1:6" x14ac:dyDescent="0.2">
      <c r="A39" s="4" t="s">
        <v>70</v>
      </c>
      <c r="B39" s="4" t="s">
        <v>27</v>
      </c>
    </row>
    <row r="40" spans="1:6" x14ac:dyDescent="0.2">
      <c r="A40" s="4" t="s">
        <v>71</v>
      </c>
      <c r="B40" s="4" t="s">
        <v>12</v>
      </c>
    </row>
    <row r="41" spans="1:6" x14ac:dyDescent="0.2">
      <c r="A41" s="4" t="s">
        <v>72</v>
      </c>
      <c r="B41" s="4">
        <v>0.90439999999999998</v>
      </c>
    </row>
    <row r="43" spans="1:6" x14ac:dyDescent="0.2">
      <c r="A43" s="4" t="s">
        <v>73</v>
      </c>
      <c r="B43" s="4" t="s">
        <v>74</v>
      </c>
      <c r="C43" s="4" t="s">
        <v>63</v>
      </c>
      <c r="D43" s="4" t="s">
        <v>75</v>
      </c>
      <c r="E43" s="4" t="s">
        <v>76</v>
      </c>
      <c r="F43" s="4" t="s">
        <v>69</v>
      </c>
    </row>
    <row r="44" spans="1:6" x14ac:dyDescent="0.2">
      <c r="A44" s="4" t="s">
        <v>77</v>
      </c>
      <c r="B44" s="4">
        <v>10145</v>
      </c>
      <c r="C44" s="4">
        <v>10</v>
      </c>
      <c r="D44" s="4">
        <v>1015</v>
      </c>
      <c r="E44" s="4" t="s">
        <v>78</v>
      </c>
      <c r="F44" s="4" t="s">
        <v>79</v>
      </c>
    </row>
    <row r="45" spans="1:6" x14ac:dyDescent="0.2">
      <c r="A45" s="4" t="s">
        <v>80</v>
      </c>
      <c r="B45" s="4">
        <v>1073</v>
      </c>
      <c r="C45" s="4">
        <v>11</v>
      </c>
      <c r="D45" s="4">
        <v>97.55</v>
      </c>
    </row>
    <row r="46" spans="1:6" x14ac:dyDescent="0.2">
      <c r="A46" s="4" t="s">
        <v>81</v>
      </c>
      <c r="B46" s="4">
        <v>11218</v>
      </c>
      <c r="C46" s="4">
        <v>21</v>
      </c>
    </row>
    <row r="48" spans="1:6" x14ac:dyDescent="0.2">
      <c r="A48" s="4" t="s">
        <v>82</v>
      </c>
    </row>
    <row r="49" spans="1:5" x14ac:dyDescent="0.2">
      <c r="A49" s="4" t="s">
        <v>83</v>
      </c>
      <c r="B49" s="4" t="s">
        <v>84</v>
      </c>
      <c r="C49" s="4" t="s">
        <v>69</v>
      </c>
      <c r="D49" s="4" t="s">
        <v>85</v>
      </c>
      <c r="E49" s="4" t="s">
        <v>70</v>
      </c>
    </row>
    <row r="50" spans="1:5" x14ac:dyDescent="0.2">
      <c r="A50" s="4" t="s">
        <v>86</v>
      </c>
      <c r="B50" s="4">
        <v>0.56759999999999999</v>
      </c>
      <c r="C50" s="4">
        <v>0.12</v>
      </c>
      <c r="D50" s="4" t="s">
        <v>12</v>
      </c>
      <c r="E50" s="4" t="s">
        <v>53</v>
      </c>
    </row>
    <row r="51" spans="1:5" x14ac:dyDescent="0.2">
      <c r="A51" s="4" t="s">
        <v>87</v>
      </c>
      <c r="B51" s="4">
        <v>3.7519999999999998</v>
      </c>
      <c r="C51" s="4">
        <v>0.15</v>
      </c>
      <c r="D51" s="4" t="s">
        <v>12</v>
      </c>
      <c r="E51" s="4" t="s">
        <v>53</v>
      </c>
    </row>
    <row r="52" spans="1:5" x14ac:dyDescent="0.2">
      <c r="A52" s="4" t="s">
        <v>88</v>
      </c>
      <c r="B52" s="4">
        <v>0.94689999999999996</v>
      </c>
      <c r="C52" s="4">
        <v>0.27</v>
      </c>
      <c r="D52" s="4" t="s">
        <v>12</v>
      </c>
      <c r="E52" s="4" t="s">
        <v>53</v>
      </c>
    </row>
    <row r="53" spans="1:5" x14ac:dyDescent="0.2">
      <c r="A53" s="4" t="s">
        <v>89</v>
      </c>
      <c r="B53" s="4">
        <v>0.13600000000000001</v>
      </c>
      <c r="C53" s="4">
        <v>0.1</v>
      </c>
      <c r="D53" s="4" t="s">
        <v>12</v>
      </c>
      <c r="E53" s="4" t="s">
        <v>53</v>
      </c>
    </row>
    <row r="55" spans="1:5" x14ac:dyDescent="0.2">
      <c r="A55" s="4" t="s">
        <v>90</v>
      </c>
    </row>
    <row r="56" spans="1:5" x14ac:dyDescent="0.2">
      <c r="A56" s="4" t="s">
        <v>91</v>
      </c>
      <c r="B56" s="4">
        <v>11</v>
      </c>
    </row>
    <row r="57" spans="1:5" x14ac:dyDescent="0.2">
      <c r="A57" s="4" t="s">
        <v>92</v>
      </c>
      <c r="B57" s="4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Linear regression data</vt:lpstr>
      <vt:lpstr>Data processing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ilio Reyes Romero</dc:creator>
  <cp:lastModifiedBy>Atilio Reyes Romero</cp:lastModifiedBy>
  <dcterms:created xsi:type="dcterms:W3CDTF">2021-02-28T17:19:08Z</dcterms:created>
  <dcterms:modified xsi:type="dcterms:W3CDTF">2021-03-28T10:52:28Z</dcterms:modified>
</cp:coreProperties>
</file>